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25" yWindow="660" windowWidth="14070" windowHeight="5670" activeTab="3"/>
  </bookViews>
  <sheets>
    <sheet name="Sheet1" sheetId="7" r:id="rId1"/>
    <sheet name="Table S1" sheetId="1" r:id="rId2"/>
    <sheet name="Table S2" sheetId="4" r:id="rId3"/>
    <sheet name="Table S3" sheetId="9" r:id="rId4"/>
  </sheets>
  <definedNames>
    <definedName name="_xlnm._FilterDatabase" localSheetId="2" hidden="1">'Table S2'!$A$4:$AA$228</definedName>
  </definedNames>
  <calcPr calcId="125725" concurrentCalc="0"/>
</workbook>
</file>

<file path=xl/sharedStrings.xml><?xml version="1.0" encoding="utf-8"?>
<sst xmlns="http://schemas.openxmlformats.org/spreadsheetml/2006/main" count="5119" uniqueCount="1627">
  <si>
    <t>FASTmrEMMA</t>
  </si>
  <si>
    <t>Chromosomes</t>
  </si>
  <si>
    <t>ISIS_EM-BLASSO</t>
  </si>
  <si>
    <t>mrMLM</t>
  </si>
  <si>
    <t>pLARmEB</t>
  </si>
  <si>
    <t>AC</t>
  </si>
  <si>
    <t>1,2,3,4,5,6,8,11,12</t>
  </si>
  <si>
    <t>1,4,5,6,9,11</t>
  </si>
  <si>
    <t>1,2,3,4,5,6,11,12</t>
  </si>
  <si>
    <t>1,2,3,4,5,6,7,8,10,11,12</t>
  </si>
  <si>
    <t>Adhesiveness</t>
  </si>
  <si>
    <t>1,5,6,10,11</t>
  </si>
  <si>
    <t>1,5,6,9,11</t>
  </si>
  <si>
    <t>1,3,4,5,6,7,9,10,12</t>
  </si>
  <si>
    <t>1,2,4,5,6,7,8,9,10,11,12</t>
  </si>
  <si>
    <t>Cohesiveness</t>
  </si>
  <si>
    <t>1,4,9,10,12</t>
  </si>
  <si>
    <t>NA</t>
  </si>
  <si>
    <t>1,2,3,4,5,6,7,10,11,12</t>
  </si>
  <si>
    <t>hardness</t>
  </si>
  <si>
    <t>2,3,8,12</t>
  </si>
  <si>
    <t>2,3,4,5,7,8,9,10,11,12</t>
  </si>
  <si>
    <t>1,2,4,5,6,8,9,10,12</t>
  </si>
  <si>
    <t>1,2,5,7,8,9,10,11,12</t>
  </si>
  <si>
    <t>Springness</t>
  </si>
  <si>
    <t>1,3,4,5,6,7,9,12</t>
  </si>
  <si>
    <t>2,12</t>
  </si>
  <si>
    <t>1,5,7,12</t>
  </si>
  <si>
    <t>Total QTNs</t>
  </si>
  <si>
    <t>Colocalisation</t>
  </si>
  <si>
    <t>AC/ADH</t>
  </si>
  <si>
    <t>1,6</t>
  </si>
  <si>
    <t>COH/SPR</t>
  </si>
  <si>
    <t>AC/ADH; HRD/SPR</t>
  </si>
  <si>
    <t>4, 7</t>
  </si>
  <si>
    <t>SNP_ID</t>
  </si>
  <si>
    <t>Chr</t>
  </si>
  <si>
    <t>LOD</t>
  </si>
  <si>
    <t>r2 (%)</t>
  </si>
  <si>
    <t>Trait</t>
  </si>
  <si>
    <t>Method</t>
  </si>
  <si>
    <t>snp_01_10014553</t>
  </si>
  <si>
    <t>adhesiveness</t>
  </si>
  <si>
    <t>snp_01_31665007</t>
  </si>
  <si>
    <t>snp_01_3464018</t>
  </si>
  <si>
    <t>springiness</t>
  </si>
  <si>
    <t>snp_01_4991874</t>
  </si>
  <si>
    <t>ac</t>
  </si>
  <si>
    <t>snp_02_23917456</t>
  </si>
  <si>
    <t>snp_02_29507254</t>
  </si>
  <si>
    <t>snp_02_30672463</t>
  </si>
  <si>
    <t>snp_03_30485102</t>
  </si>
  <si>
    <t>snp_04_33203256</t>
  </si>
  <si>
    <t>snp_04_8836677</t>
  </si>
  <si>
    <t>snp_05_12361761</t>
  </si>
  <si>
    <t>snp_05_13977160</t>
  </si>
  <si>
    <t>snp_05_15589585</t>
  </si>
  <si>
    <t>snp_05_21765243</t>
  </si>
  <si>
    <t>snp_05_27396039</t>
  </si>
  <si>
    <t>snp_06_1634284</t>
  </si>
  <si>
    <t>snp_06_1744863</t>
  </si>
  <si>
    <t>snp_06_1765761</t>
  </si>
  <si>
    <t>snp_06_1826635</t>
  </si>
  <si>
    <t>snp_06_19437296</t>
  </si>
  <si>
    <t>snp_06_1948904</t>
  </si>
  <si>
    <t>snp_06_22848516</t>
  </si>
  <si>
    <t>snp_06_27648676</t>
  </si>
  <si>
    <t>snp_06_6710536</t>
  </si>
  <si>
    <t>snp_07_15625737</t>
  </si>
  <si>
    <t>snp_07_15950275</t>
  </si>
  <si>
    <t>snp_08_20145633</t>
  </si>
  <si>
    <t>snp_08_25375457</t>
  </si>
  <si>
    <t>snp_09_14649274</t>
  </si>
  <si>
    <t>snp_09_4018179</t>
  </si>
  <si>
    <t>snp_10_11723831</t>
  </si>
  <si>
    <t>snp_10_13693521</t>
  </si>
  <si>
    <t>cohesiveness</t>
  </si>
  <si>
    <t>snp_10_5839378</t>
  </si>
  <si>
    <t>snp_11_10872055</t>
  </si>
  <si>
    <t>snp_11_22559123</t>
  </si>
  <si>
    <t>snp_11_23638170</t>
  </si>
  <si>
    <t>snp_12_10170782</t>
  </si>
  <si>
    <t>snp_12_1204320</t>
  </si>
  <si>
    <t>snp_12_12232293</t>
  </si>
  <si>
    <t>snp_12_12385384</t>
  </si>
  <si>
    <t>SNP details</t>
  </si>
  <si>
    <t>Multi locus association details</t>
  </si>
  <si>
    <t>Single locus details</t>
  </si>
  <si>
    <t>Beta</t>
  </si>
  <si>
    <t>-log10 (p)</t>
  </si>
  <si>
    <t>Gene</t>
  </si>
  <si>
    <t>Region</t>
  </si>
  <si>
    <t>Nucleotide change</t>
  </si>
  <si>
    <t>Amino acid change</t>
  </si>
  <si>
    <t>Gene start</t>
  </si>
  <si>
    <t>Gene End</t>
  </si>
  <si>
    <t>MapMan annotation</t>
  </si>
  <si>
    <t>SWISSPROT</t>
  </si>
  <si>
    <t>NR</t>
  </si>
  <si>
    <t>Sorghum</t>
  </si>
  <si>
    <t>Arabidopsis</t>
  </si>
  <si>
    <t>Brachypodium</t>
  </si>
  <si>
    <t>Maize</t>
  </si>
  <si>
    <t>BRENDA</t>
  </si>
  <si>
    <t>KINASES</t>
  </si>
  <si>
    <t>Transcription_Factor</t>
  </si>
  <si>
    <t>Transporter</t>
  </si>
  <si>
    <t>Phosphatase</t>
  </si>
  <si>
    <t>ARAMEMNON_hits</t>
  </si>
  <si>
    <t>snp_01_1608368</t>
  </si>
  <si>
    <t>LOC_Os01g03830</t>
  </si>
  <si>
    <t>upstream_gene_variant</t>
  </si>
  <si>
    <t>c.-616G&gt;A</t>
  </si>
  <si>
    <t>'30.2.17'_'signalling.receptor_kinases.DUF_26'</t>
  </si>
  <si>
    <t>6e-171_sp|P10978|POLX_TOBAC_Retrovirus-related_Pol_polyprotein_from_</t>
  </si>
  <si>
    <t>0.0_gi|28269414|gb|AAO37957.1|_putative_gag-pol_polyprotein_[Oryza_</t>
  </si>
  <si>
    <t>Sb10g020018_similar_to_OSJNBa0059D20.8_protein_3e-06</t>
  </si>
  <si>
    <t>AT4G23160.1_Symbols:_CRK8_cysteine-rich_RLK_(RECEPTOR-like_protein_kinase)_8_4:12129485-12134086_FORWARD_LENGTH=1262_2e-110</t>
  </si>
  <si>
    <t>Bradi1g58725_No_Description_present_0.0</t>
  </si>
  <si>
    <t>GRMZM2G141447_Opie2_pol_Fragment__0.0</t>
  </si>
  <si>
    <t>G7IRQ3_betagalactosidase_EC_3_2_1_23_Medicago_truncatula_TrEMBL_0.0</t>
  </si>
  <si>
    <t>No_Hits</t>
  </si>
  <si>
    <t>snp_01_2403571</t>
  </si>
  <si>
    <t>LOC_Os01g05130</t>
  </si>
  <si>
    <t>synonymous_variant</t>
  </si>
  <si>
    <t>c.69A&gt;G</t>
  </si>
  <si>
    <t>p.Ala23Ala</t>
  </si>
  <si>
    <t>'35.2'_'not_assigned.unknown'</t>
  </si>
  <si>
    <t>6e-143_gi|115434494|ref|NP_001042005.1|_Os01g0144600_[Oryza_sativa_Japonica_</t>
  </si>
  <si>
    <t>Sb03g006240_similar_to_Putative_uncharacterized_protein_P0024G09.35_2e-90</t>
  </si>
  <si>
    <t>AT5G59460.1_Symbols:_scarecrow-like_transcription_factor_11_(SCL11)_5:23976968-23978291_REVERSE_LENGTH=172_2e-26</t>
  </si>
  <si>
    <t>Bradi2g02990_No_Description_present_4e-96</t>
  </si>
  <si>
    <t>GRMZM2G079625_hypothetical_protein_LOC100277744__9e-79</t>
  </si>
  <si>
    <t>LOC_Os01g07330</t>
  </si>
  <si>
    <t>5_prime_UTR_premature_start_codon_gain_variant</t>
  </si>
  <si>
    <t>c.-187A&gt;G</t>
  </si>
  <si>
    <t>0.0_gi|222617801|gb|EEE53933.1|_hypothetical_protein_OsJ_00517_[Oryza_</t>
  </si>
  <si>
    <t>Sb03g004723_similar_to_Os01g0167700_protein_1e-67</t>
  </si>
  <si>
    <t>AT2G30480.2_Symbols:_unknown_protein;_Has_35333_Blast_hits_to_34131_proteins_in_2444_species:_Archae_-_798;_Bacteria_-_22429;_Metazoa_-_974;_Fungi_-_991;_Plants_-_531;_Viruses_-_0;_Other_Eukaryotes_-_9610_(source:_NCBI_BLink)._2:12988568-12992279_REVERSE_LENGTH=566_2e-06</t>
  </si>
  <si>
    <t>Bradi2g04150_No_Description_present_7e-44</t>
  </si>
  <si>
    <t>GRMZM2G587368_No_Description_present_0.0</t>
  </si>
  <si>
    <t>LOC_Os01g09680</t>
  </si>
  <si>
    <t>c.-3673C&gt;A</t>
  </si>
  <si>
    <t>7e-102_gi|55773682|dbj|BAD72240.1|_hypothetical_protein_[Oryza_sativa_</t>
  </si>
  <si>
    <t>LOC_Os01g17402</t>
  </si>
  <si>
    <t>splice_region_variant&amp;intron_variant</t>
  </si>
  <si>
    <t>c.212-4G&gt;A</t>
  </si>
  <si>
    <t>'31.3'_'cell.cycle'</t>
  </si>
  <si>
    <t>0.0_sp|Q0JNK6|CCB13_ORYSJ_Cyclin-B1-3_OS=Oryza_sativa_subsp._japonica_</t>
  </si>
  <si>
    <t>0.0_gi|147743061|sp|Q0JNK6.2|CCB13_ORYSJ_RecName:_Full=Cyclin-B1-3;_</t>
  </si>
  <si>
    <t>Sb03g011440_similar_to_Cyclin_type_B-like_1e-173</t>
  </si>
  <si>
    <t>AT5G06150.1_Symbols:_CYC1BAT,_CYCB1;2_Cyclin_family_protein_5:1859542-1861570_REVERSE_LENGTH=445_3e-106</t>
  </si>
  <si>
    <t>Bradi2g10890_CYCLIN;AliasBdCYCB1_0.0</t>
  </si>
  <si>
    <t>GRMZM2G005619_LOC542345__7e-169</t>
  </si>
  <si>
    <t>G0QZ51_H+transporting_twosector_ATPase_EC_3_6_3_14_Ichthyophthirius_multifiliis_(strain_G5)_TrEMBL_1e-34</t>
  </si>
  <si>
    <t>snp_01_11352320</t>
  </si>
  <si>
    <t>LOC_Os01g19970</t>
  </si>
  <si>
    <t>intron_variant</t>
  </si>
  <si>
    <t>c.263+1448G&gt;C</t>
  </si>
  <si>
    <t>'27.3.25'_'RNA.regulation_of_transcription.MYB_domain_transcription_factor_family'</t>
  </si>
  <si>
    <t>2e-71_sp|P27898|MYBP_MAIZE_Myb-related_protein_P_OS=Zea_mays_GN=P_PE=2_</t>
  </si>
  <si>
    <t>0.0_gi|12060532|dbj|BAB20661.1|_putative_R2R3_Myb_transcription_factor_</t>
  </si>
  <si>
    <t>Sb03g012550_similar_to_R2R3_Myb_transcription_factor_MYB-IF35_6e-89</t>
  </si>
  <si>
    <t>AT2G47460.1_Symbols:_MYB12,_ATMYB12,_PFG1_myb_domain_protein_12_2:19476438-19479242_FORWARD_LENGTH=371_3e-71</t>
  </si>
  <si>
    <t>Bradi2g11676_No_Description_present_1e-113</t>
  </si>
  <si>
    <t>GRMZM2G051256_R2R3_Myb_transcription_factor_MYB-IF35__7e-106</t>
  </si>
  <si>
    <t>MYB_transcription_factor</t>
  </si>
  <si>
    <t>snp_01_19518523</t>
  </si>
  <si>
    <t>LOC_Os01g35254</t>
  </si>
  <si>
    <t>c.2571T&gt;C</t>
  </si>
  <si>
    <t>p.Asp857Asp</t>
  </si>
  <si>
    <t>'20.1'_'stress.biotic'</t>
  </si>
  <si>
    <t>4e-70_sp|Q7XA42|RGA1_SOLBU_Putative_disease_resistance_protein_RGA1_</t>
  </si>
  <si>
    <t>0.0_gi|297596947|ref|NP_001043262.2|_Os01g0536600_[Oryza_sativa_Japonica_</t>
  </si>
  <si>
    <t>Sb05g001660_weakly_similar_to_Putative_rp3_protein_0.0</t>
  </si>
  <si>
    <t>AT3G14470.1_Symbols:_NB-ARC_domain-containing_disease_resistance_protein_3:4857940-4861104_FORWARD_LENGTH=1054_1e-68</t>
  </si>
  <si>
    <t>Bradi2g09480_NBS_LRR_6e-81</t>
  </si>
  <si>
    <t>AC230011.2_FGP002_No_Description_present_0.0</t>
  </si>
  <si>
    <t>B9RGC6_phosphoprotein_phosphatase_EC_3_1_3_16_Ricinus_communis_TrEMBL_7e-80</t>
  </si>
  <si>
    <t>snp_01_22214922</t>
  </si>
  <si>
    <t>LOC_Os01g39420</t>
  </si>
  <si>
    <t>c.-249C&gt;T</t>
  </si>
  <si>
    <t>0.0_gi|31432038|gb|AAP53730.1|_transposon_protein,_putative,_CACTA,_</t>
  </si>
  <si>
    <t>Sb07g006480_Predicted_protein_3e-28</t>
  </si>
  <si>
    <t>Bradi4g13087_No_Description_present_7e-32</t>
  </si>
  <si>
    <t>GRMZM2G085122_No_Description_present_1e-42</t>
  </si>
  <si>
    <t>Q10F92_rRNA_Nglycosylase_EC_3_2_2_22_Oryza_sativa_subsp__japonica_TrEMBL_1e-37</t>
  </si>
  <si>
    <t>snp_01_22763075</t>
  </si>
  <si>
    <t>LOC_Os01g40330</t>
  </si>
  <si>
    <t>c.-5792G&gt;C</t>
  </si>
  <si>
    <t>'35.1.42'_'not_assigned.no_ontology.proline_rich_family'</t>
  </si>
  <si>
    <t>0.0_gi|115437972|ref|NP_001043426.1|_Os01g0585600_[Oryza_sativa_Japonica_</t>
  </si>
  <si>
    <t>Sb03g026230_similar_to_Os01g0585600_protein_0.0</t>
  </si>
  <si>
    <t>AT2G34670.2_Symbols:_Protein_of_unknown_function_(DUF630_and_DUF632)_2:14612741-14615231_REVERSE_LENGTH=694_4e-89</t>
  </si>
  <si>
    <t>Bradi2g42060_No_Description_present_0.0</t>
  </si>
  <si>
    <t>GRMZM2G142913_No_Description_present_0.0</t>
  </si>
  <si>
    <t>snp_01_24528422</t>
  </si>
  <si>
    <t>LOC_Os01g43020-LOC_Os01g43030</t>
  </si>
  <si>
    <t>intergenic_region</t>
  </si>
  <si>
    <t>n.24528422G&gt;C</t>
  </si>
  <si>
    <t>snp_01_24920124</t>
  </si>
  <si>
    <t>LOC_Os01g43520</t>
  </si>
  <si>
    <t>c.978G&gt;T</t>
  </si>
  <si>
    <t>p.Arg326Arg</t>
  </si>
  <si>
    <t>'11.8.1.1'_'lipid_metabolism.'exotics'_(steroids</t>
  </si>
  <si>
    <t>0.0_sp|Q0JL46|NCASE_ORYSJ_Neutral_ceramidase_OS=Oryza_sativa_subsp._</t>
  </si>
  <si>
    <t>0.0_gi|115438677|ref|NP_001043618.1|_Os01g0624000_[Oryza_sativa_Japonica_</t>
  </si>
  <si>
    <t>Sb03g028400_similar_to_Os01g0624000_protein_0.0</t>
  </si>
  <si>
    <t>AT2G38010.1_Symbols:_Neutral/alkaline_non-lysosomal_ceramidase_2:15906862-15909867_FORWARD_LENGTH=757_0.0</t>
  </si>
  <si>
    <t>Bradi2g44010_ceramidase_activity_(Blast2GO)_0.0</t>
  </si>
  <si>
    <t>GRMZM2G180732_hypothetical_protein_LOC100279713__0.0</t>
  </si>
  <si>
    <t>Q0JL46_ceramidase_EC_3_5_1_23_Oryza_sativa_subsp__japonica_SwissProt_0.0</t>
  </si>
  <si>
    <t>snp_01_31230250</t>
  </si>
  <si>
    <t>LOC_Os01g54280</t>
  </si>
  <si>
    <t>missense_variant</t>
  </si>
  <si>
    <t>c.194C&gt;T</t>
  </si>
  <si>
    <t>p.Ala65Val</t>
  </si>
  <si>
    <t>5e-76_gi|218189041|gb|EEC71468.1|_hypothetical_protein_OsI_03715_[Oryza_</t>
  </si>
  <si>
    <t>Sb08g004640_Predicted_protein_1e-10</t>
  </si>
  <si>
    <t>Bradi4g38100_No_Description_present_3e-18</t>
  </si>
  <si>
    <t>GRMZM2G052991_No_Description_present_9e-06</t>
  </si>
  <si>
    <t>LOC_Os01g55070</t>
  </si>
  <si>
    <t>c.-926C&gt;T</t>
  </si>
  <si>
    <t>'35.1.5'_'not_assigned.no_ontology.pentatricopeptide_(PPR)_repeat-containing_protein'</t>
  </si>
  <si>
    <t>2e-150_sp|Q0WN01|PP286_ARATH_Pentatricopeptide_repeat-containing_protein_</t>
  </si>
  <si>
    <t>0.0_gi|297720419|ref|NP_001172571.1|_Os01g0754701_[Oryza_sativa_Japonica_</t>
  </si>
  <si>
    <t>Sb03g034905_similar_to_Os01g0754600_protein_0.0</t>
  </si>
  <si>
    <t>AT3G58590.1_Symbols:_Pentatricopeptide_repeat_(PPR)_superfamily_protein_3:21666262-21668487_FORWARD_LENGTH=741_2e-151</t>
  </si>
  <si>
    <t>Bradi2g50160_No_Description_present_0.0</t>
  </si>
  <si>
    <t>GRMZM2G352234_No_Description_present_0.0</t>
  </si>
  <si>
    <t>B9R7C6_glucan_1,4alphamaltotetraohydrolase_EC_3_2_1_60_Ricinus_communis_TrEMBL_6e-61</t>
  </si>
  <si>
    <t>snp_01_32949210</t>
  </si>
  <si>
    <t>LOC_Os01g57050</t>
  </si>
  <si>
    <t>5_prime_UTR_variant</t>
  </si>
  <si>
    <t>c.-154A&gt;T</t>
  </si>
  <si>
    <t>3e-47_gi|53792206|dbj|BAD52839.1|_hypothetical_protein_[Oryza_sativa_</t>
  </si>
  <si>
    <t>Sb03g036330_similar_to_Putative_uncharacterized_protein_5e-32</t>
  </si>
  <si>
    <t>Bradi1g23990_No_Description_present_2e-25</t>
  </si>
  <si>
    <t>AC194425.3_FGP005_No_Description_present_2e-31</t>
  </si>
  <si>
    <t>snp_01_33789823</t>
  </si>
  <si>
    <t>LOC_Os01g58450</t>
  </si>
  <si>
    <t>c.273C&gt;T</t>
  </si>
  <si>
    <t>p.Ser91Ser</t>
  </si>
  <si>
    <t>2e-129_gi|53792327|dbj|BAD53034.1|_hypothetical_protein_[Oryza_sativa_</t>
  </si>
  <si>
    <t>snp_02_4883661</t>
  </si>
  <si>
    <t>LOC_Os02g09500</t>
  </si>
  <si>
    <t>c.-4221T&gt;C</t>
  </si>
  <si>
    <t>6e-83_gi|46389899|dbj|BAD15520.1|_hypothetical_protein_[Oryza_sativa_</t>
  </si>
  <si>
    <t>Sb04g029290_similar_to_Putative_uncharacterized_protein_8e-23</t>
  </si>
  <si>
    <t>AT1G69030.1_Symbols:_BSD_domain-containing_protein_1:25947429-25949262_REVERSE_LENGTH=317_5e-06</t>
  </si>
  <si>
    <t>Bradi3g56370_No_Description_present_2e-24</t>
  </si>
  <si>
    <t>GRMZM2G127548_BSD_domain_containing_proteinPutative_uncharacterized_protein_;_7e-25</t>
  </si>
  <si>
    <t>snp_02_5369455</t>
  </si>
  <si>
    <t>LOC_Os02g10250</t>
  </si>
  <si>
    <t>c.179C&gt;G</t>
  </si>
  <si>
    <t>p.Gly60Gly</t>
  </si>
  <si>
    <t>6e-60_gi|125581158|gb|EAZ22089.1|_hypothetical_protein_OsJ_05750_[Oryza_</t>
  </si>
  <si>
    <t>snp_02_5637332</t>
  </si>
  <si>
    <t>LOC_Os02g10710</t>
  </si>
  <si>
    <t>downstream_gene_variant</t>
  </si>
  <si>
    <t>c.*1983G&gt;C</t>
  </si>
  <si>
    <t>'20.2.1'_'stress.abiotic.heat'</t>
  </si>
  <si>
    <t>6e-154_sp|B7EZJ7|HS23M_ORYSJ_23.6_kDa_heat_shock_protein,_mitochondrial_</t>
  </si>
  <si>
    <t>4e-152_gi|263431093|sp|B7EZJ7.1|HS23M_ORYSJ_RecName:_Full=23.6_kDa_heat_</t>
  </si>
  <si>
    <t>Sb04g006890_similar_to_Putative_uncharacterized_protein_2e-67</t>
  </si>
  <si>
    <t>AT1G52560.1_Symbols:_HSP20-like_chaperones_superfamily_protein_1:19574783-19575766_REVERSE_LENGTH=232_3e-28</t>
  </si>
  <si>
    <t>Bradi1g68440_Heat_shock_protein_HSP26_1e-13</t>
  </si>
  <si>
    <t>GRMZM5G803365_chloroplast_small_heat_shock_protein__2e-60</t>
  </si>
  <si>
    <t>snp_02_6132526</t>
  </si>
  <si>
    <t>LOC_Os02g11840</t>
  </si>
  <si>
    <t>stop_retained_variant</t>
  </si>
  <si>
    <t>c.1847A&gt;G</t>
  </si>
  <si>
    <t>p.Ter616Ter</t>
  </si>
  <si>
    <t>'31.4'_'cell.vesicle_transport'</t>
  </si>
  <si>
    <t>0.0_sp|Q6H8D5|COB22_ORYSJ_Coatomer_subunit_beta'-2_OS=Oryza_sativa_</t>
  </si>
  <si>
    <t>0.0_gi|115444969|ref|NP_001046264.1|_Os02g0209100_[Oryza_sativa_Japonica_</t>
  </si>
  <si>
    <t>Sb04g007340_similar_to_Coatomer_subunit_beta\'-2_0.0</t>
  </si>
  <si>
    <t>AT3G15980.3_Symbols:_Coatomer,_beta'_subunit_3:5412015-5418313_REVERSE_LENGTH=918_0.0</t>
  </si>
  <si>
    <t>Bradi3g07926_No_Description_present_0.0</t>
  </si>
  <si>
    <t>GRMZM2G124886_hypothetical_protein_LOC100383977__0.0</t>
  </si>
  <si>
    <t>B9SQC0_myosinheavychain_kinase_EC_2_7_11_7_Ricinus_communis_TrEMBL_0.0</t>
  </si>
  <si>
    <t>snp_02_6193924</t>
  </si>
  <si>
    <t>LOC_Os02g11950</t>
  </si>
  <si>
    <t>c.-1086C&gt;G</t>
  </si>
  <si>
    <t>2e-91_gi|49387925|dbj|BAD25025.1|_hypothetical_protein_[Oryza_sativa_</t>
  </si>
  <si>
    <t>Sb04g007370_similar_to_Putative_uncharacterized_protein_OJ1006_A02.44_2e-32</t>
  </si>
  <si>
    <t>AT1G71740.1_Symbols:_unknown_protein;_Has_82_Blast_hits_to_82_proteins_in_12_species:_Archae_-_0;_Bacteria_-_0;_Metazoa_-_0;_Fungi_-_0;_Plants_-_82;_Viruses_-_0;_Other_Eukaryotes_-_0_(source:_NCBI_BLink)._1:26987245-26987637_FORWARD_LENGTH=130_8e-16</t>
  </si>
  <si>
    <t>Bradi3g08010_No_Description_present_3e-30</t>
  </si>
  <si>
    <t>GRMZM2G040679_No_Description_present_7e-33</t>
  </si>
  <si>
    <t>snp_02_17355033</t>
  </si>
  <si>
    <t>LOC_Os02g29230</t>
  </si>
  <si>
    <t>c.194G&gt;T</t>
  </si>
  <si>
    <t>p.Arg65Met</t>
  </si>
  <si>
    <t>'28.2'_'DNA.repair'</t>
  </si>
  <si>
    <t>9e-140_sp|Q8LK56|DME_ARATH_Transcriptional_activator_DEMETER_OS=Arabidopsis_</t>
  </si>
  <si>
    <t>0.0_gi|115446213|ref|NP_001046886.1|_Os02g0494700_[Oryza_sativa_Japonica_</t>
  </si>
  <si>
    <t>Sb04g019820_weakly_similar_to_Os01g0217900_protein_0.0</t>
  </si>
  <si>
    <t>AT5G04560.1_Symbols:_DME_HhH-GPD_base_excision_DNA_repair_family_protein_5:1310671-1318091_FORWARD_LENGTH=1729_6e-142</t>
  </si>
  <si>
    <t>Bradi3g43692_No_Description_present_0.0</t>
  </si>
  <si>
    <t>GRMZM2G422464_hypothetical_protein_LOC100280151__0.0</t>
  </si>
  <si>
    <t>E3D131_DNA(apurinic_or_apyrimidinic_site)_lyase_EC_4_2_99_18_Aminomonas_paucivorans_DSM_12260_TrEMBL_2e-13</t>
  </si>
  <si>
    <t>snp_02_20283534</t>
  </si>
  <si>
    <t>LOC_Os02g33990</t>
  </si>
  <si>
    <t>c.*4017C&gt;G</t>
  </si>
  <si>
    <t>0.0_gi|15528688|dbj|BAB64754.1|_P0560B06.20_[Oryza_sativa_Japonica_</t>
  </si>
  <si>
    <t>Sb06g001175_similar_to_Putative_uncharacterized_protein_S126P21.5_1e-73</t>
  </si>
  <si>
    <t>Bradi3g00450_No_Description_present_2e-08</t>
  </si>
  <si>
    <t>AC233892.1_FGP003_No_Description_present_7e-53</t>
  </si>
  <si>
    <t>snp_02_22153963</t>
  </si>
  <si>
    <t>LOC_Os02g36700</t>
  </si>
  <si>
    <t>c.-3917T&gt;C</t>
  </si>
  <si>
    <t>'34.2.1'_'transport.sugars.sucrose'</t>
  </si>
  <si>
    <t>0.0_sp|Q69JW3|SUT5_ORYSJ_Sucrose_transport_protein_SUT5_OS=Oryza_</t>
  </si>
  <si>
    <t>0.0_gi|115446875|ref|NP_001047217.1|_Os02g0576600_[Oryza_sativa_Japonica_</t>
  </si>
  <si>
    <t>Sb04g023860_similar_to_SUT5Z_0.0</t>
  </si>
  <si>
    <t>AT2G02860.1_Symbols:_SUT2,_ATSUC3,_SUC3,_ATSUT2_sucrose_transporter_2_2:828546-832296_REVERSE_LENGTH=594_0.0</t>
  </si>
  <si>
    <t>Bradi3g46790_glucose_transmembrane_transporter_activity_(Blast2GO)_0.0</t>
  </si>
  <si>
    <t>GRMZM2G081589_hypothetical_protein_LOC100273131__0.0</t>
  </si>
  <si>
    <t>gnl_TC-DB_Q69JW3_2_A_2_4_11_Sucrose_transport_protein_SUT5_OS=Oryza_sativa_subsp__japonica_GN=SUT5_PE=1_SV=1_0.0</t>
  </si>
  <si>
    <t>LOC_Os02g39630</t>
  </si>
  <si>
    <t>c.*4252G&gt;A</t>
  </si>
  <si>
    <t>3e-114_gi|115447229|ref|NP_001047394.1|_Os02g0609400_[Oryza_sativa_Japonica_</t>
  </si>
  <si>
    <t>Sb04g025625_similar_to_Putative_iron-stress_related_protein_7e-70</t>
  </si>
  <si>
    <t>AT3G07580.1_Symbols:_unknown_protein;_FUNCTIONS_IN:_molecular_function_unknown;_INVOLVED_IN:_biological_process_unknown;_LOCATED_IN:_chloroplast;_EXPRESSED_IN:_18_plant_structures;_EXPRESSED_DURING:_12_growth_stages;_BEST_Arabidopsis_thaliana_protein_match_is:_unknown_protein_(TAIR:AT5G48335.1);_Has_30201_Blast_hits_to_17322_proteins_in_780_species:_Archae_-_12;_Bacteria_-_1396;_Metazoa_-_17338;_Fungi_-_3422;_Plants_-_5037;_Viruses_-_0;_Other_Eukaryotes_-_2996_(source:_NCBI_BLink)._3:2421177-2422661_REVERSE_LENGTH=143_3e-18</t>
  </si>
  <si>
    <t>Bradi3g48430_No_Description_present_7e-76</t>
  </si>
  <si>
    <t>GRMZM2G012841_hypothetical_protein_LOC100193656__1e-65</t>
  </si>
  <si>
    <t>snp_02_23945661</t>
  </si>
  <si>
    <t>LOC_Os02g39650</t>
  </si>
  <si>
    <t>c.-124-66A&gt;T</t>
  </si>
  <si>
    <t>4e-87_gi|218191144|gb|EEC73571.1|_hypothetical_protein_OsI_08019_[Oryza_</t>
  </si>
  <si>
    <t>Sb01g049720_similar_to_Putative_uncharacterized_protein_OSJNBa0090O10.9_3e-13</t>
  </si>
  <si>
    <t>AT2G22610.2_Symbols:_Di-glucose_binding_protein_with_Kinesin_motor_domain_2:9599550-9604626_FORWARD_LENGTH=1062_5e-07</t>
  </si>
  <si>
    <t>Bradi1g77667_No_Description_present_3e-13</t>
  </si>
  <si>
    <t>GRMZM2G092232_No_Description_present_2e-31</t>
  </si>
  <si>
    <t>snp_02_27569072</t>
  </si>
  <si>
    <t>LOC_Os02g45360</t>
  </si>
  <si>
    <t>c.-889G&gt;A</t>
  </si>
  <si>
    <t>3e-98_gi|50253261|dbj|BAD29532.1|_hypothetical_protein_[Oryza_sativa_</t>
  </si>
  <si>
    <t>LOC_Os02g48184</t>
  </si>
  <si>
    <t>c.-5090C&gt;T</t>
  </si>
  <si>
    <t>LOC_Os02g50230</t>
  </si>
  <si>
    <t>c.1227C&gt;T</t>
  </si>
  <si>
    <t>p.Leu409Leu</t>
  </si>
  <si>
    <t>'29.5'_'protein.degradation'</t>
  </si>
  <si>
    <t>0.0_gi|115448529|ref|NP_001048044.1|_Os02g0735100_[Oryza_sativa_Japonica_</t>
  </si>
  <si>
    <t>Sb04g028700_similar_to_Putative_Zn-dependent_protease_with_chaperone_function_0.0</t>
  </si>
  <si>
    <t>AT5G51740.1_Symbols:_Peptidase_family_M48_family_protein_5:21017110-21018987_FORWARD_LENGTH=442_7e-139</t>
  </si>
  <si>
    <t>Bradi3g59980_metalloendopeptidase_activity_(Blast2GO)_0.0</t>
  </si>
  <si>
    <t>GRMZM2G090981_hypothetical_protein_LOC100279801__0.0</t>
  </si>
  <si>
    <t>G7DZT3_Glutamateammonia_ligase_EC_6_3_1_2_Mixia_osmundae_(strain_CBS_9802_/_IAM_14324_/_JCM_22182_/_KY_12970)_TrEMBL_2e-21</t>
  </si>
  <si>
    <t>snp_02_35135701</t>
  </si>
  <si>
    <t>LOC_Os02g57350</t>
  </si>
  <si>
    <t>c.*4188T&gt;G</t>
  </si>
  <si>
    <t>5e-139_gi|115449697|ref|NP_001048530.1|_Os02g0818900_[Oryza_sativa_Japonica_</t>
  </si>
  <si>
    <t>Sb04g037330_Predicted_protein_3e-20</t>
  </si>
  <si>
    <t>Bradi3g55480_No_Description_present_7e-21</t>
  </si>
  <si>
    <t>GRMZM5G879872_hypothetical_protein_LOC100272905__1e-16</t>
  </si>
  <si>
    <t>snp_03_868840</t>
  </si>
  <si>
    <t>LOC_Os03g02440</t>
  </si>
  <si>
    <t>c.-2295T&gt;C</t>
  </si>
  <si>
    <t>'35.1'_'not_assigned.no_ontology'</t>
  </si>
  <si>
    <t>3e-52_sp|Q9XSC3|WDR44_BOVIN_WD_repeat-containing_protein_44_OS=Bos_</t>
  </si>
  <si>
    <t>0.0_gi|115450303|ref|NP_001048752.1|_Os03g0115400_[Oryza_sativa_Japonica_</t>
  </si>
  <si>
    <t>Sb01g049570_similar_to_Expressed_protein_0.0</t>
  </si>
  <si>
    <t>AT5G24320.1_Symbols:_Transducin/WD40_repeat-like_superfamily_protein_5:8284858-8287651_REVERSE_LENGTH=694_5e-161</t>
  </si>
  <si>
    <t>Bradi1g77510_protein_kinase_C_binding_(Blast2GO)_0.0</t>
  </si>
  <si>
    <t>GRMZM2G426802_signal_transducer__0.0</t>
  </si>
  <si>
    <t>B9SSE1_myosinheavychain_kinase_EC_2_7_11_7_Ricinus_communis_TrEMBL_4e-19</t>
  </si>
  <si>
    <t>snp_03_5474892</t>
  </si>
  <si>
    <t>LOC_Os03g10710</t>
  </si>
  <si>
    <t>c.-126T&gt;C</t>
  </si>
  <si>
    <t>2e-74_gi|108706740|gb|ABF94535.1|_hypothetical_protein_LOC_Os03g10710_</t>
  </si>
  <si>
    <t>snp_03_12162865</t>
  </si>
  <si>
    <t>LOC_Os03g21270-LOC_Os03g21279</t>
  </si>
  <si>
    <t>n.12162865A&gt;G</t>
  </si>
  <si>
    <t>snp_03_12337581</t>
  </si>
  <si>
    <t>LOC_Os03g21600</t>
  </si>
  <si>
    <t>c.-195T&gt;C</t>
  </si>
  <si>
    <t>0.0_gi|222624875|gb|EEE59007.1|_hypothetical_protein_OsJ_10736_[Oryza_</t>
  </si>
  <si>
    <t>Sb08g019270_similar_to_Expressed_protein_3e-145</t>
  </si>
  <si>
    <t>Bradi3g18100_No_Description_present_2e-106</t>
  </si>
  <si>
    <t>GRMZM2G080262_hypothetical_protein_LOC100279935__6e-30</t>
  </si>
  <si>
    <t>snp_03_15869964</t>
  </si>
  <si>
    <t>LOC_Os03g27680</t>
  </si>
  <si>
    <t>c.-2776C&gt;G</t>
  </si>
  <si>
    <t>5e-131_gi|29824470|gb|AAP04185.1|_hypothetical_protein_[Oryza_sativa_</t>
  </si>
  <si>
    <t>Sb01g033370_weakly_similar_to_Putative_uncharacterized_protein_4e-13</t>
  </si>
  <si>
    <t>AT3G50610.1_Symbols:_unknown_protein;_BEST_Arabidopsis_thaliana_protein_match_is:_unknown_protein_(TAIR:AT5G66816.1);_Has_125_Blast_hits_to_60_proteins_in_16_species:_Archae_-_0;_Bacteria_-_2;_Metazoa_-_10;_Fungi_-_4;_Plants_-_97;_Viruses_-_0;_Other_Eukaryotes_-_12_(source:_NCBI_BLink)._3:18779723-18780412_REVERSE_LENGTH=229_3e-16</t>
  </si>
  <si>
    <t>Bradi1g60570_No_Description_present_1e-14</t>
  </si>
  <si>
    <t>snp_03_15916013</t>
  </si>
  <si>
    <t>LOC_Os03g27760</t>
  </si>
  <si>
    <t>c.-4108G&gt;A</t>
  </si>
  <si>
    <t>0.0_gi|115453377|ref|NP_001050289.1|_Os03g0394900_[Oryza_sativa_Japonica_</t>
  </si>
  <si>
    <t>Sb01g033350_similar_to_Nodulation_protein,_putative,_expressed_2e-178</t>
  </si>
  <si>
    <t>AT2G15730.1_Symbols:_P-loop_containing_nucleoside_triphosphate_hydrolases_superfamily_protein_2:6849797-6851881_FORWARD_LENGTH=344_1e-124</t>
  </si>
  <si>
    <t>Bradi1g60550_No_Description_present_0.0</t>
  </si>
  <si>
    <t>GRMZM2G136538_hypothetical_protein_LOC100381543__0.0</t>
  </si>
  <si>
    <t>snp_03_16222648</t>
  </si>
  <si>
    <t>LOC_Os03g28180</t>
  </si>
  <si>
    <t>c.-711C&gt;T</t>
  </si>
  <si>
    <t>9e-118_gi|14165344|gb|AAK55476.1|AC084295_9_hypothetical_protein_Os03g28180_</t>
  </si>
  <si>
    <t>Sb06g020320_similar_to_Disease_resistance_response_protein-like_4e-14</t>
  </si>
  <si>
    <t>Bradi1g20970_No_Description_present_2e-13</t>
  </si>
  <si>
    <t>GRMZM2G159210_No_Description_present_2e-11</t>
  </si>
  <si>
    <t>snp_03_25518713</t>
  </si>
  <si>
    <t>LOC_Os03g45180</t>
  </si>
  <si>
    <t>c.-1533G&gt;A</t>
  </si>
  <si>
    <t>0.0_gi|115454393|ref|NP_001050797.1|_Os03g0654500_[Oryza_sativa_Japonica_</t>
  </si>
  <si>
    <t>Sb01g013090_similar_to_Expressed_protein_0.0</t>
  </si>
  <si>
    <t>AT1G28760.1_Symbols:_Uncharacterized_conserved_protein_(DUF2215)_1:10103158-10104588_FORWARD_LENGTH=476_4e-115</t>
  </si>
  <si>
    <t>Bradi1g13430_No_Description_present_0.0</t>
  </si>
  <si>
    <t>GRMZM2G088083_hypothetical_protein_LOC100277402__0.0</t>
  </si>
  <si>
    <t>snp_03_25524930</t>
  </si>
  <si>
    <t>LOC_Os03g45210</t>
  </si>
  <si>
    <t>c.*2172G&gt;A</t>
  </si>
  <si>
    <t>'13.1.5.3'_'amino_acid_metabolism.synthesis.serine-glycine-cysteine_group.cysteine'</t>
  </si>
  <si>
    <t>0.0_gi|115454397|ref|NP_001050799.1|_Os03g0654700_[Oryza_sativa_Japonica_</t>
  </si>
  <si>
    <t>Sb01g013070_Predicted_protein_1e-55</t>
  </si>
  <si>
    <t>AT1G18490.1_Symbols:_Protein_of_unknown_function_(DUF1637)_1:6367116-6368640_FORWARD_LENGTH=282_1e-46</t>
  </si>
  <si>
    <t>Bradi1g13400_No_Description_present_9e-54</t>
  </si>
  <si>
    <t>GRMZM2G043417_No_Description_present_1e-58</t>
  </si>
  <si>
    <t>Q556I2_cysteamine_dioxygenase_EC_1_13_11_19_Dictyostelium_discoideum_SwissProt_1e-18</t>
  </si>
  <si>
    <t>snp_03_26112456</t>
  </si>
  <si>
    <t>LOC_Os03g46170</t>
  </si>
  <si>
    <t>c.-3001C&gt;T</t>
  </si>
  <si>
    <t>4e-132_sp|Q7LHG5|YI31B_YEAST_Transposon_Ty3-I_Gag-Pol_polyprotein_OS=Saccharomyces_</t>
  </si>
  <si>
    <t>0.0_gi|41469587|gb|AAS07330.1|_putative_polyprotein_[Oryza_sativa_</t>
  </si>
  <si>
    <t>Sb07g011900_similar_to_Polyprotein_0.0</t>
  </si>
  <si>
    <t>ATMG00860.1_Symbols:_ORF158_DNA/RNA_polymerases_superfamily_protein_M:235916-236392_FORWARD_LENGTH=158_7e-16</t>
  </si>
  <si>
    <t>Bradi2g40377_No_Description_present_0.0</t>
  </si>
  <si>
    <t>GRMZM2G097023_No_Description_present_0.0</t>
  </si>
  <si>
    <t>Q7LHG5_ribonuclease_H_EC_3_1_26_4_Saccharomyces_cerevisiae_(strain_ATCC_204508_/_S288c)_SwissProt_3e-131</t>
  </si>
  <si>
    <t>LOC_Os03g53150</t>
  </si>
  <si>
    <t>c.-1973G&gt;A</t>
  </si>
  <si>
    <t>'27.3.40'_'RNA.regulation_of_transcription.Aux/IAA_family'</t>
  </si>
  <si>
    <t>2e-170_sp|Q10D34|IAA13_ORYSJ_Auxin-responsive_protein_IAA13_OS=Oryza_</t>
  </si>
  <si>
    <t>9e-169_gi|115455259|ref|NP_001051230.1|_Os03g0742900_[Oryza_sativa_Japonica_</t>
  </si>
  <si>
    <t>Sb01g008480_similar_to_IAA1_protein_4e-106</t>
  </si>
  <si>
    <t>AT3G04730.1_Symbols:_IAA16_indoleacetic_acid-induced_protein_16_3:1288993-1290415_REVERSE_LENGTH=236_6e-76</t>
  </si>
  <si>
    <t>Bradi1g09090_AUX/IAA_2e-101</t>
  </si>
  <si>
    <t>GRMZM2G159285_LOC100284262__3e-101</t>
  </si>
  <si>
    <t>B9RP35_2alkenal_reductase_EC_1_3_1_74_Ricinus_communis_TrEMBL_3e-20</t>
  </si>
  <si>
    <t>AUX/IAA_transcriptional_regulator</t>
  </si>
  <si>
    <t>snp_03_30939809</t>
  </si>
  <si>
    <t>LOC_Os03g53970</t>
  </si>
  <si>
    <t>c.*3842C&gt;T</t>
  </si>
  <si>
    <t>0.0_gi|108711107|gb|ABF98902.1|_expressed_protein_[Oryza_sativa_Japonica_</t>
  </si>
  <si>
    <t>Sb01g007940_similar_to_Putative_uncharacterized_protein_OSJNBa0047E24.20_8e-96</t>
  </si>
  <si>
    <t>AT4G17240.1_Symbols:_unknown_protein;_FUNCTIONS_IN:_molecular_function_unknown;_INVOLVED_IN:_biological_process_unknown;_LOCATED_IN:_chloroplast;_EXPRESSED_IN:_16_plant_structures;_EXPRESSED_DURING:_8_growth_stages;_Has_1142_Blast_hits_to_1055_proteins_in_252_species:_Archae_-_22;_Bacteria_-_318;_Metazoa_-_248;_Fungi_-_96;_Plants_-_59;_Viruses_-_3;_Other_Eukaryotes_-_396_(source:_NCBI_BLink)._4:9666799-9668292_REVERSE_LENGTH=343_4e-20</t>
  </si>
  <si>
    <t>Bradi1g08460_No_Description_present_8e-99</t>
  </si>
  <si>
    <t>GRMZM5G815323_hypothetical_protein_LOC100277032__5e-94</t>
  </si>
  <si>
    <t>snp_03_31709926</t>
  </si>
  <si>
    <t>LOC_Os03g55690</t>
  </si>
  <si>
    <t>c.-2119C&gt;T</t>
  </si>
  <si>
    <t>'27.3.99'_'RNA.regulation_of_transcription.unclassified'</t>
  </si>
  <si>
    <t>0.0_gi|31415943|gb|AAP50964.1|_putative_mutator-like_transposase_</t>
  </si>
  <si>
    <t>Sb01g027780_weakly_similar_to_H0124B04.19_protein_6e-55</t>
  </si>
  <si>
    <t>AT1G64260.1_Symbols:_MuDR_family_transposase_1:23847756-23849915_FORWARD_LENGTH=719_2e-27</t>
  </si>
  <si>
    <t>Bradi2g28414_No_Description_present_3e-43</t>
  </si>
  <si>
    <t>GRMZM2G164709_hypothetical_protein_LOC100279829__3e-39</t>
  </si>
  <si>
    <t>Q7Y002_rRNA_Nglycosylase_EC_3_2_2_22_Oryza_sativa_subsp__japonica_TrEMBL_5e-41</t>
  </si>
  <si>
    <t>snp_03_33656910</t>
  </si>
  <si>
    <t>LOC_Os03g59120</t>
  </si>
  <si>
    <t>c.-2657T&gt;A</t>
  </si>
  <si>
    <t>'26.30'_'misc._other_Ferredoxins_and_Rieske_domain'</t>
  </si>
  <si>
    <t>6e-147_sp|Q8W496|PTC52_ARATH_Protochlorophyllide-dependent_translocon_</t>
  </si>
  <si>
    <t>0.0_gi|115456065|ref|NP_001051633.1|_Os03g0805900_[Oryza_sativa_Japonica_</t>
  </si>
  <si>
    <t>Sb01g004440_similar_to_Putative_iron-sulfur_cluster-binding_protein_0.0</t>
  </si>
  <si>
    <t>AT4G25650.1_Symbols:_ACD1-LIKE,_PTC52,_TIC55-IV_ACD1-like_4:13081021-13083153_REVERSE_LENGTH=536_2e-150</t>
  </si>
  <si>
    <t>Bradi1g04810_No_Description_present_0.0</t>
  </si>
  <si>
    <t>GRMZM2G349062_pheophorbide_a_oxygenase__0.0</t>
  </si>
  <si>
    <t>K9PS79_pheophorbide_a_oxygenase_EC_1_14_12_20_Calothrix_sp__PCC_7507_TrEMBL_2e-64</t>
  </si>
  <si>
    <t>snp_03_34685369</t>
  </si>
  <si>
    <t>LOC_Os03g61050</t>
  </si>
  <si>
    <t>c.1610G&gt;A</t>
  </si>
  <si>
    <t>p.Glu537Glu</t>
  </si>
  <si>
    <t>'33.99'_'development.unspecified'</t>
  </si>
  <si>
    <t>0.0_gi|115456315|ref|NP_001051758.1|_Os03g0825700_[Oryza_sativa_Japonica_</t>
  </si>
  <si>
    <t>Sb01g002810_similar_to_Defective_in_exine_formation_protein,_putative,_expressed_0.0</t>
  </si>
  <si>
    <t>AT3G09090.1_Symbols:_DEX1_defective_in_exine_formation_protein_(DEX1)_3:2782912-2787552_REVERSE_LENGTH=896_0.0</t>
  </si>
  <si>
    <t>Bradi1g03380_No_Description_present_0.0</t>
  </si>
  <si>
    <t>GRMZM2G479744_No_Description_present_0.0</t>
  </si>
  <si>
    <t>B0VF22_gingipain_R_EC_3_4_22_37_Cloacamonas_acidaminovorans_(strain_Evry)_TrEMBL_1e-07</t>
  </si>
  <si>
    <t>snp_04_3119219</t>
  </si>
  <si>
    <t>LOC_Os04g06010</t>
  </si>
  <si>
    <t>c.-267G&gt;A</t>
  </si>
  <si>
    <t>0.0_gi|38346251|emb|CAE02075.2|_OSJNBa0074B10.1_[Oryza_sativa_Japonica_</t>
  </si>
  <si>
    <t>Sb05g005920_Predicted_protein_1e-08</t>
  </si>
  <si>
    <t>GRMZM2G320926_No_Description_present_1e-07</t>
  </si>
  <si>
    <t>snp_04_6597408</t>
  </si>
  <si>
    <t>LOC_Os04g12010</t>
  </si>
  <si>
    <t>c.-1685C&gt;T</t>
  </si>
  <si>
    <t>0.0_gi|115457236|ref|NP_001052218.1|_Os04g0196600_[Oryza_sativa_Japonica_</t>
  </si>
  <si>
    <t>Sb03g007960_similar_to_Glycosyltransferase_1e-127</t>
  </si>
  <si>
    <t>AT3G18170.1_Symbols:_Glycosyltransferase_family_61_protein_3:6228393-6229547_FORWARD_LENGTH=384_7e-90</t>
  </si>
  <si>
    <t>Bradi2g01420_Putative_glycosyltransferase_belonging_to_CAZy_family_GT61;AliasBdGT61C8_4e-129</t>
  </si>
  <si>
    <t>GRMZM2G090584_hypothetical_protein_LOC100272910__7e-137</t>
  </si>
  <si>
    <t>Q9VQB7_protein_OGlcNAc_transferase_EC_2_4_1_255_Drosophila_melanogaster_SwissProt_5e-08</t>
  </si>
  <si>
    <t>snp_04_8061072</t>
  </si>
  <si>
    <t>LOC_Os04g14400</t>
  </si>
  <si>
    <t>c.-1241G&gt;A</t>
  </si>
  <si>
    <t>5e-53_gi|20042969|gb|AAM08777.1|AC016780_7_Putative_retroelement_[Oryza_</t>
  </si>
  <si>
    <t>Sb0015s007030_No_Description_present_4e-19</t>
  </si>
  <si>
    <t>AT4G20520.1_Symbols:_RNA_binding;RNA-directed_DNA_polymerases_4:11045912-11047716_FORWARD_LENGTH=376_6e-09</t>
  </si>
  <si>
    <t>Bradi2g41292_No_Description_present_3e-17</t>
  </si>
  <si>
    <t>GRMZM2G314290_No_Description_present_9e-29</t>
  </si>
  <si>
    <t>LOC_Os04g16260</t>
  </si>
  <si>
    <t>c.-2831T&gt;C</t>
  </si>
  <si>
    <t>2e-123_gi|32489477|emb|CAE05831.1|_OSJNBa0028M15.23_[Oryza_sativa_Japonica_</t>
  </si>
  <si>
    <t>snp_04_13080266</t>
  </si>
  <si>
    <t>LOC_Os04g23030</t>
  </si>
  <si>
    <t>c.-1197A&gt;G</t>
  </si>
  <si>
    <t>0.0_gi|38343988|emb|CAD40454.2|_OSJNBa0041M21.12_[Oryza_sativa_Japonica_</t>
  </si>
  <si>
    <t>Sb03g000780_Predicted_protein_5e-07</t>
  </si>
  <si>
    <t>Bradi5g07680_No_Description_present_8e-09</t>
  </si>
  <si>
    <t>GRMZM2G157492_hypothetical_protein_LOC100192651__2e-09</t>
  </si>
  <si>
    <t>snp_04_17086883</t>
  </si>
  <si>
    <t>LOC_Os04g28840</t>
  </si>
  <si>
    <t>c.*566G&gt;C</t>
  </si>
  <si>
    <t>1e-54_gi|21741345|emb|CAD40618.1|_OSJNBb0066J23.23_[Oryza_sativa_Japonica_</t>
  </si>
  <si>
    <t>Bradi5g06277_No_Description_present_2e-09</t>
  </si>
  <si>
    <t>snp_04_18252877</t>
  </si>
  <si>
    <t>LOC_Os04g30550</t>
  </si>
  <si>
    <t>c.-1641C&gt;T</t>
  </si>
  <si>
    <t>'10.1.7'_'cell_wall.precursor_synthesis.GMD'</t>
  </si>
  <si>
    <t>2e-34_sp|Q9SNY3|GMD1_ARATH_GDP-mannose_4,6_dehydratase_1_OS=Arabidopsis_</t>
  </si>
  <si>
    <t>3e-69_gi|38346679|emb|CAD40569.2|_OSJNBa0069D17.10_[Oryza_sativa_Japonica_</t>
  </si>
  <si>
    <t>Sb10g002560_similar_to_Root_cap-specific_protein_2e-43</t>
  </si>
  <si>
    <t>AT5G66280.1_Symbols:_GMD1_GDP-D-mannose_4,6-dehydratase_1_5:26476434-26477519_FORWARD_LENGTH=361_1e-35</t>
  </si>
  <si>
    <t>Bradi1g51460_GDP-mannose_4,6-dehydratase_activity_(Blast2GO)_7e-44</t>
  </si>
  <si>
    <t>GRMZM2G115124_GDP-mannose_4,6_dehydratase_2__2e-41</t>
  </si>
  <si>
    <t>B7XH28_GDPmannose_4,6dehydratase_EC_4_2_1_47_Nicotiana_benthamiana_TrEMBL_8e-35</t>
  </si>
  <si>
    <t>snp_04_19815635</t>
  </si>
  <si>
    <t>LOC_Os04g32810</t>
  </si>
  <si>
    <t>c.-1305C&gt;T</t>
  </si>
  <si>
    <t>5e-144_gi|115458164|ref|NP_001052682.1|_Os04g0400500_[Oryza_sativa_Japonica_</t>
  </si>
  <si>
    <t>Sb06g014840_weakly_similar_to_OSIGBa0113L04.7_protein_5e-24</t>
  </si>
  <si>
    <t>Bradi5g08480_No_Description_present_8e-26</t>
  </si>
  <si>
    <t>GRMZM2G014695_hypothetical_protein_LOC100192493__2e-19</t>
  </si>
  <si>
    <t>snp_04_19958139</t>
  </si>
  <si>
    <t>LOC_Os04g32980-LOC_Os04g33010</t>
  </si>
  <si>
    <t>n.19958139G&gt;A</t>
  </si>
  <si>
    <t>snp_04_20765234</t>
  </si>
  <si>
    <t>LOC_Os04g34280</t>
  </si>
  <si>
    <t>c.329T&gt;C</t>
  </si>
  <si>
    <t>p.Ser110Ser</t>
  </si>
  <si>
    <t>2e-109_gi|32488369|emb|CAE02928.1|_OSJNBb0108J11.21_[Oryza_sativa_Japonica_</t>
  </si>
  <si>
    <t>snp_04_23960317</t>
  </si>
  <si>
    <t>LOC_Os04g40300</t>
  </si>
  <si>
    <t>3_prime_UTR_variant</t>
  </si>
  <si>
    <t>c.*64C&gt;A</t>
  </si>
  <si>
    <t>0.0_gi|115458984|ref|NP_001053092.1|_Os04g0479100_[Oryza_sativa_Japonica_</t>
  </si>
  <si>
    <t>Sb06g020140_similar_to_OSIGBa0116M22.10_protein_2e-125</t>
  </si>
  <si>
    <t>AT1G67170.1_Symbols:_unknown_protein;_BEST_Arabidopsis_thaliana_protein_match_is:_unknown_protein_(TAIR:AT3G14750.1);_Has_5478_Blast_hits_to_4354_proteins_in_533_species:_Archae_-_87;_Bacteria_-_653;_Metazoa_-_2554;_Fungi_-_380;_Plants_-_418;_Viruses_-_16;_Other_Eukaryotes_-_1370_(source:_NCBI_BLink)._1:25127727-25129145_FORWARD_LENGTH=359_3e-39</t>
  </si>
  <si>
    <t>Bradi5g13480_microtubule_motor_activity_(Blast2GO)_7e-179</t>
  </si>
  <si>
    <t>GRMZM2G025054_transglutaminase__1e-128</t>
  </si>
  <si>
    <t>Q6KF70_proteinglutamine_gammaglutamyltransferase_EC_2_3_2_13_Zea_mays_TrEMBL_2e-96</t>
  </si>
  <si>
    <t>snp_04_28722998</t>
  </si>
  <si>
    <t>LOC_Os04g48230</t>
  </si>
  <si>
    <t>c.*533C&gt;T</t>
  </si>
  <si>
    <t>'20.2.3'_'stress.abiotic.drought/salt'</t>
  </si>
  <si>
    <t>0.0_sp|Q9ZPH9|PMTF_ARATH_Probable_methyltransferase_PMT15_OS=Arabidopsis_</t>
  </si>
  <si>
    <t>0.0_gi|115460006|ref|NP_001053603.1|_Os04g0570800_[Oryza_sativa_Japonica_</t>
  </si>
  <si>
    <t>Sb06g025840_similar_to_OSJNBa0088I22.11_protein_0.0</t>
  </si>
  <si>
    <t>AT4G00750.1_Symbols:_S-adenosyl-L-methionine-dependent_methyltransferases_superfamily_protein_4:314405-317507_FORWARD_LENGTH=633_0.0</t>
  </si>
  <si>
    <t>Bradi5g18800_Putative_Pectin_MethylTransferase;AliasBdPMT_0.0</t>
  </si>
  <si>
    <t>GRMZM2G077036_No_Description_present_0.0</t>
  </si>
  <si>
    <t>F6HUT4_uridine_kinase_EC_2_7_1_48_Vitis_vinifera_TrEMBL_5e-133</t>
  </si>
  <si>
    <t>snp_04_29634372</t>
  </si>
  <si>
    <t>LOC_Os04g49690</t>
  </si>
  <si>
    <t>c.-1918C&gt;T</t>
  </si>
  <si>
    <t>'30.2.16'_'signalling.receptor_kinases.Catharanthus_roseus-like_RLK1'</t>
  </si>
  <si>
    <t>3e-122_sp|Q9SCZ4|FERON_ARATH_Receptor-like_protein_kinase_FERONIA_OS=Arabidopsis_</t>
  </si>
  <si>
    <t>0.0_gi|115460170|ref|NP_001053685.1|_Os04g0586500_[Oryza_sativa_Japonica_</t>
  </si>
  <si>
    <t>Sb06g026735_similar_to_OSJNBa0013K16.18_protein_0.0</t>
  </si>
  <si>
    <t>AT3G51550.1_Symbols:_FER_Malectin/receptor-like_protein_kinase_family_protein_3:19117877-19120564_REVERSE_LENGTH=895_2e-123</t>
  </si>
  <si>
    <t>Bradi5g19680_CrRLK1L_0.0</t>
  </si>
  <si>
    <t>GRMZM2G042055_No_Description_present_0.0</t>
  </si>
  <si>
    <t>Q9SCZ4_nonspecific_serine/threonine_protein_kinase_EC_2_7_11_1_Arabidopsis_thaliana_SwissProt_2e-121</t>
  </si>
  <si>
    <t>snp_04_31276065</t>
  </si>
  <si>
    <t>LOC_Os04g52600</t>
  </si>
  <si>
    <t>c.2217A&gt;G</t>
  </si>
  <si>
    <t>p.Thr739Thr</t>
  </si>
  <si>
    <t>'30.2.8.2'_'signalling.receptor_kinases.leucine_rich_repeat_VIII.VIII-2'</t>
  </si>
  <si>
    <t>0.0_sp|C0LGH2|Y1561_ARATH_Probable_LRR_receptor-like_serine/threonine-protein_</t>
  </si>
  <si>
    <t>0.0_gi|38345599|emb|CAD41882.2|_OSJNBa0093O08.1_[Oryza_sativa_Japonica_</t>
  </si>
  <si>
    <t>Sb07g005820_similar_to_SHR5-receptor-like_kinase_0.0</t>
  </si>
  <si>
    <t>AT1G56130.1_Symbols:_Leucine-rich_repeat_transmembrane_protein_kinase_1:20994931-21000887_REVERSE_LENGTH=1032_0.0</t>
  </si>
  <si>
    <t>Bradi5g21870_leucine-rich_repeat_protein_kinase,_putative,_expressed,_subfamily_LRR-VIII-2_0.0</t>
  </si>
  <si>
    <t>GRMZM2G126858_No_Description_present_0.0</t>
  </si>
  <si>
    <t>B9RI14_mitogenactivated_protein_kinase_kinase_kinase_EC_2_7_11_25_Ricinus_communis_TrEMBL_0.0</t>
  </si>
  <si>
    <t>PPC:1.7_S_Domain_Kinase_(Type_1)</t>
  </si>
  <si>
    <t>gnl_TC-DB_K7UE65_1_A_87_2_1_Uncharacterized_protein_OS=Zea_mays_GN=ZEAMMB73_507020_PE=3_SV=1_3e-63</t>
  </si>
  <si>
    <t>gi_22326306_ref_NP_181618_2__protein_phosphatase_2C_(PP2C);_protein_id:_At2g40860_1,_supported_by_cDNA:_gi_15810224_[Arabidopsis_thaliana]_SubFamily_6_3_1_20_-_a_Family_6_3_1_-a_9e-23</t>
  </si>
  <si>
    <t>snp_04_32171086</t>
  </si>
  <si>
    <t>LOC_Os04g53990</t>
  </si>
  <si>
    <t>c.*1965A&gt;G</t>
  </si>
  <si>
    <t>'27.3.6'_'RNA.regulation_of_transcription.bHLH</t>
  </si>
  <si>
    <t>3e-47_sp|Q94JL3|BH112_ARATH_Transcription_factor_bHLH112_OS=Arabidopsis_</t>
  </si>
  <si>
    <t>0.0_gi|115460766|ref|NP_001053983.1|_Os04g0631600_[Oryza_sativa_Japonica_</t>
  </si>
  <si>
    <t>Sb06g029680_similar_to_H0105C05.9_protein_7e-167</t>
  </si>
  <si>
    <t>AT1G61660.1_Symbols:_basic_helix-loop-helix_(bHLH)_DNA-binding_superfamily_protein_1:22754003-22756171_REVERSE_LENGTH=393_2e-48</t>
  </si>
  <si>
    <t>Bradi5g22920_bHLH_transcription_factor;AliasBdbHLH148_4e-148</t>
  </si>
  <si>
    <t>GRMZM2G155217_hypothetical_protein_LOC100383774__2e-141</t>
  </si>
  <si>
    <t>LOC_Os04g55780</t>
  </si>
  <si>
    <t>c.-3159G&gt;A</t>
  </si>
  <si>
    <t>'13.1.6.3.1'_'amino_acid_metabolism.synthesis.aromatic_aa.phenylalanine.arogenate_dehydratase_/_prephenate_dehydratase'</t>
  </si>
  <si>
    <t>4e-35_sp|Q9SGD6|AROD6_ARATH_Arogenate_dehydratase/prephenate_dehydratase_</t>
  </si>
  <si>
    <t>0.0_gi|52076986|dbj|BAD45995.1|_prephenate_dehydratase-like_[Oryza_</t>
  </si>
  <si>
    <t>Sb06g015310_similar_to_OSJNBa0042I15.8_protein_1e-49</t>
  </si>
  <si>
    <t>AT1G08250.1_Symbols:_ADT6_arogenate_dehydratase_6_1:2588994-2590235_REVERSE_LENGTH=413_3e-36</t>
  </si>
  <si>
    <t>Bradi5g09030_prephenate_dehydratase_activity_(Blast2GO)_1e-48</t>
  </si>
  <si>
    <t>GRMZM2G437912_hypothetical_protein_LOC100193934__1e-49</t>
  </si>
  <si>
    <t>D3U717_arogenate_dehydratase_EC_4_2_1_91_Petunia_hybrida_TrEMBL_2e-41</t>
  </si>
  <si>
    <t>snp_05_1305997</t>
  </si>
  <si>
    <t>LOC_Os05g03210</t>
  </si>
  <si>
    <t>c.-3833T&gt;C</t>
  </si>
  <si>
    <t>0.0_gi|222630032|gb|EEE62164.1|_hypothetical_protein_OsJ_16951_[Oryza_</t>
  </si>
  <si>
    <t>Sb04g027070_Predicted_protein_9e-47</t>
  </si>
  <si>
    <t>Bradi5g02230_No_Description_present_3e-65</t>
  </si>
  <si>
    <t>GRMZM2G006732_No_Description_present_5e-25</t>
  </si>
  <si>
    <t>LOC_Os05g21010</t>
  </si>
  <si>
    <t>c.418G&gt;A</t>
  </si>
  <si>
    <t>p.Val140Ile</t>
  </si>
  <si>
    <t>1e-146_gi|297720415|ref|NP_001172569.1|_Os01g0751700_[Oryza_sativa_Japonica_</t>
  </si>
  <si>
    <t>Sb09g008630_Predicted_protein_1e-44</t>
  </si>
  <si>
    <t>GRMZM2G106710_No_Description_present_2e-08</t>
  </si>
  <si>
    <t>LOC_Os05g24190</t>
  </si>
  <si>
    <t>c.*3646T&gt;C</t>
  </si>
  <si>
    <t>7e-69_sp|P10978|POLX_TOBAC_Retrovirus-related_Pol_polyprotein_from_</t>
  </si>
  <si>
    <t>0.0_gi|62701755|gb|AAX92828.1|_retrotransposon_protein,_putative,_</t>
  </si>
  <si>
    <t>AT4G23160.1_Symbols:_CRK8_cysteine-rich_RLK_(RECEPTOR-like_protein_kinase)_8_4:12129485-12134086_FORWARD_LENGTH=1262_1e-12</t>
  </si>
  <si>
    <t>Bradi5g07075_No_Description_present_2e-90</t>
  </si>
  <si>
    <t>GRMZM5G801676_No_Description_present_2e-93</t>
  </si>
  <si>
    <t>P10978_RNAdirected_DNA_polymerase_EC_2_7_7_49_Nicotiana_tabacum_SwissProt_6e-68</t>
  </si>
  <si>
    <t>snp_05_15578698</t>
  </si>
  <si>
    <t>LOC_Os05g26840</t>
  </si>
  <si>
    <t>c.-2608T&gt;A</t>
  </si>
  <si>
    <t>'34.99'_'transport.misc'</t>
  </si>
  <si>
    <t>0.0_sp|Q9SRK7|AZG1_ARATH_Adenine/guanine_permease_AZG1_OS=Arabidopsis_</t>
  </si>
  <si>
    <t>0.0_gi|125551859|gb|EAY97568.1|_hypothetical_protein_OsI_19496_[Oryza_</t>
  </si>
  <si>
    <t>Sb09g013790_similar_to_Putative_uncharacterized_protein_0.0</t>
  </si>
  <si>
    <t>AT3G10960.1_Symbols:_ATAZG1,_AZG1_AZA-guanine_resistant1_3:3424986-3426725_REVERSE_LENGTH=579_0.0</t>
  </si>
  <si>
    <t>Bradi2g30850_nucleobase_transmembrane_transporter_activity_(Blast2GO)_0.0</t>
  </si>
  <si>
    <t>GRMZM2G119970_hypothetical_protein_LOC100280431__0.0</t>
  </si>
  <si>
    <t>B8CKE7_hypoxanthine_phosphoribosyltransferase_EC_2_4_2_8_Shewanella_piezotolerans_(strain_WP3_/_JCM_13877)_TrEMBL_2e-68</t>
  </si>
  <si>
    <t>gnl_TC-DB_Q9SRK7_2_A_40_7_3_At3g10960_OS=Arabidopsis_thaliana_GN=At3g10960_PE=2_SV=1_0.0</t>
  </si>
  <si>
    <t>LOC_Os05g26850</t>
  </si>
  <si>
    <t>c.-2404T&gt;A</t>
  </si>
  <si>
    <t>snp_05_15684882</t>
  </si>
  <si>
    <t>LOC_Os05g26990</t>
  </si>
  <si>
    <t>c.*1724A&gt;G</t>
  </si>
  <si>
    <t>snp_05_15687081</t>
  </si>
  <si>
    <t>c.239T&gt;C</t>
  </si>
  <si>
    <t>p.Ser80Ser</t>
  </si>
  <si>
    <t>snp_05_21167628</t>
  </si>
  <si>
    <t>LOC_Os05g35630</t>
  </si>
  <si>
    <t>c.*464A&gt;G</t>
  </si>
  <si>
    <t>2e-98_gi|125552449|gb|EAY98158.1|_hypothetical_protein_OsI_20072_[Oryza_</t>
  </si>
  <si>
    <t>LOC_Os05g37225</t>
  </si>
  <si>
    <t>c.-2713C&gt;T</t>
  </si>
  <si>
    <t>2e-34_gi|222631762|gb|EEE63894.1|_hypothetical_protein_OsJ_18719_[Oryza_</t>
  </si>
  <si>
    <t>snp_05_23939751</t>
  </si>
  <si>
    <t>LOC_Os05g40810</t>
  </si>
  <si>
    <t>c.-4615C&gt;A</t>
  </si>
  <si>
    <t>'27.3.67'_'RNA.regulation_of_transcription.putative_transcription_regulator'</t>
  </si>
  <si>
    <t>0.0_gi|222632029|gb|EEE64161.1|_hypothetical_protein_OsJ_18993_[Oryza_</t>
  </si>
  <si>
    <t>Sb09g023796_similar_to_Putative_uncharacterized_protein_1e-151</t>
  </si>
  <si>
    <t>AT1G04020.1_Symbols:_ATBARD1,_BARD1,_ROW1_breast_cancer_associated_RING_1_1:1036610-1040045_FORWARD_LENGTH=714_2e-34</t>
  </si>
  <si>
    <t>Bradi2g21960_histone_methyltransferase_activity,_ubiquitin-protein_ligase_activity_(Blast2GO)_4e-163</t>
  </si>
  <si>
    <t>GRMZM2G044273_hypothetical_protein_LOC100273997_(LOC100273997),_mRNA_7e-133</t>
  </si>
  <si>
    <t>Q5RJY2_Ubiquitinprotein_ligase_EC_6_3_2_19_Mus_musculus_SwissProt_8e-07</t>
  </si>
  <si>
    <t>LOC_Os05g47790-LOC_Os05g47810</t>
  </si>
  <si>
    <t>n.27396039A&gt;G</t>
  </si>
  <si>
    <t>snp_05_27989281</t>
  </si>
  <si>
    <t>LOC_Os05g48820</t>
  </si>
  <si>
    <t>c.-2910A&gt;C</t>
  </si>
  <si>
    <t>'27.3.22'_'RNA.regulation_of_transcription.HB</t>
  </si>
  <si>
    <t>0.0_gi|222632557|gb|EEE64689.1|_hypothetical_protein_OsJ_19544_[Oryza_</t>
  </si>
  <si>
    <t>Sb03g030770_similar_to_Putative_uncharacterized_protein_0.0</t>
  </si>
  <si>
    <t>AT5G44180.1_Symbols:_Homeodomain-like_transcriptional_regulator_5:17783172-17789872_FORWARD_LENGTH=1694_0.0</t>
  </si>
  <si>
    <t>Bradi2g16647_No_Description_present_0.0</t>
  </si>
  <si>
    <t>GRMZM2G125294_No_Description_present_0.0</t>
  </si>
  <si>
    <t>HB_transcription_factor</t>
  </si>
  <si>
    <t>snp_05_28547802</t>
  </si>
  <si>
    <t>LOC_Os05g49750</t>
  </si>
  <si>
    <t>c.-4788A&gt;C</t>
  </si>
  <si>
    <t>0.0_gi|125553403|gb|EAY99112.1|_hypothetical_protein_OsI_21071_[Oryza_</t>
  </si>
  <si>
    <t>Sb09g029100_similar_to_Putative_uncharacterized_protein_3e-102</t>
  </si>
  <si>
    <t>AT1G64385.1_Symbols:_unknown_protein;_FUNCTIONS_IN:_molecular_function_unknown;_INVOLVED_IN:_biological_process_unknown;_LOCATED_IN:_endomembrane_system;_Has_66_Blast_hits_to_66_proteins_in_21_species:_Archae_-_0;_Bacteria_-_0;_Metazoa_-_6;_Fungi_-_4;_Plants_-_51;_Viruses_-_0;_Other_Eukaryotes_-_5_(source:_NCBI_BLink)._1:23900309-23901956_FORWARD_LENGTH=351_3e-32</t>
  </si>
  <si>
    <t>Bradi2g15820_No_Description_present_3e-100</t>
  </si>
  <si>
    <t>AC234185.1_FGP007_No_Description_present_5e-97</t>
  </si>
  <si>
    <t>snp_05_28674721</t>
  </si>
  <si>
    <t>LOC_Os05g50000</t>
  </si>
  <si>
    <t>c.-1326C&gt;T</t>
  </si>
  <si>
    <t>0.0_gi|50080259|gb|AAT69594.1|_hypothetical_protein_[Oryza_sativa_</t>
  </si>
  <si>
    <t>Sb07g001530_Predicted_protein_2e-25</t>
  </si>
  <si>
    <t>GRMZM2G037023_hypothetical_protein_LOC100278687__3e-08</t>
  </si>
  <si>
    <t>snp_05_29061672</t>
  </si>
  <si>
    <t>LOC_Os05g50690</t>
  </si>
  <si>
    <t>c.564C&gt;T</t>
  </si>
  <si>
    <t>p.Tyr188Tyr</t>
  </si>
  <si>
    <t>1e-121_sp|Q9T0D6|PP306_ARATH_Pentatricopeptide_repeat-containing_protein_</t>
  </si>
  <si>
    <t>0.0_gi|297724361|ref|NP_001174544.1|_Os05g0583900_[Oryza_sativa_Japonica_</t>
  </si>
  <si>
    <t>Sb03g039460_similar_to_Putative_uncharacterized_protein_OSJNBb0035N21.6_0.0</t>
  </si>
  <si>
    <t>AT4G11690.1_Symbols:_Pentatricopeptide_repeat_(PPR-like)_superfamily_protein_4:7056254-7057954_FORWARD_LENGTH=566_1e-122</t>
  </si>
  <si>
    <t>Bradi1g27730_single-stranded_DNA_binding,_mRNA_3'-UTR_binding_(Blast2GO)_0.0</t>
  </si>
  <si>
    <t>GRMZM2G072600_EMB2745__0.0</t>
  </si>
  <si>
    <t>B9RD38_naringeninchalcone_synthase_EC_2_3_1_74_Ricinus_communis_TrEMBL_4e-38</t>
  </si>
  <si>
    <t>snp_05_29374402</t>
  </si>
  <si>
    <t>LOC_Os05g51200</t>
  </si>
  <si>
    <t>c.-3067T&gt;C</t>
  </si>
  <si>
    <t>0.0_sp|P10978|POLX_TOBAC_Retrovirus-related_Pol_polyprotein_from_</t>
  </si>
  <si>
    <t>0.0_gi|47777371|gb|AAT38005.1|_putative_polyprotein_[Oryza_sativa_</t>
  </si>
  <si>
    <t>AT4G23160.1_Symbols:_CRK8_cysteine-rich_RLK_(RECEPTOR-like_protein_kinase)_8_4:12129485-12134086_FORWARD_LENGTH=1262_1e-79</t>
  </si>
  <si>
    <t>Bradi5g07075_No_Description_present_0.0</t>
  </si>
  <si>
    <t>GRMZM5G801676_No_Description_present_2e-104</t>
  </si>
  <si>
    <t>P10978_RNAdirected_DNA_polymerase_EC_2_7_7_49_Nicotiana_tabacum_SwissProt_0.0</t>
  </si>
  <si>
    <t>snp_06_693529</t>
  </si>
  <si>
    <t>LOC_Os06g02220</t>
  </si>
  <si>
    <t>c.149C&gt;A</t>
  </si>
  <si>
    <t>p.Lys50Lys</t>
  </si>
  <si>
    <t>'13.1.3.4'_'amino_acid_metabolism.synthesis.aspartate_family.methionine'</t>
  </si>
  <si>
    <t>2e-119_sp|Q7XA67|MTN2_ARATH_5'-methylthioadenosine/S-adenosylhomocysteine_</t>
  </si>
  <si>
    <t>0.0_gi|115465986|ref|NP_001056592.1|_Os06g0112200_[Oryza_sativa_Japonica_</t>
  </si>
  <si>
    <t>Sb07g026190_similar_to_Methylthioadenosine/S-adenosyl_homocysteine_nucleosidase_3e-151</t>
  </si>
  <si>
    <t>AT4G34840.1_Symbols:_ATMTN2,_ATMTAN2,_MTN2,_MTAN2_Phosphorylase_superfamily_protein_4:16606299-16607748_FORWARD_LENGTH=254_1e-120</t>
  </si>
  <si>
    <t>Bradi1g51720_No_Description_present_6e-160</t>
  </si>
  <si>
    <t>GRMZM2G171111_hypothetical_protein_LOC100193148__2e-150</t>
  </si>
  <si>
    <t>Q8W162_adenosylhomocysteine_nucleosidase_EC_3_2_2_9_Oryza_sativa_TrEMBL_0.0</t>
  </si>
  <si>
    <t>snp_06_756796</t>
  </si>
  <si>
    <t>LOC_Os06g02290</t>
  </si>
  <si>
    <t>c.130G&gt;A</t>
  </si>
  <si>
    <t>p.Ala44Thr</t>
  </si>
  <si>
    <t>7e-118_gi|77548421|gb|ABA91218.1|_hypothetical_protein_LOC_Os11g02870_</t>
  </si>
  <si>
    <t>snp_06_777101</t>
  </si>
  <si>
    <t>LOC_Os06g02320</t>
  </si>
  <si>
    <t>c.-411G&gt;A</t>
  </si>
  <si>
    <t>3e-89_gi|55295886|dbj|BAD67754.1|_hypothetical_protein_[Oryza_sativa_</t>
  </si>
  <si>
    <t>LOC_Os06g04000</t>
  </si>
  <si>
    <t>c.-895C&gt;T</t>
  </si>
  <si>
    <t>'31.3.1'_'cell.cycle.peptidylprolyl_isomerase'</t>
  </si>
  <si>
    <t>7e-84_sp|P0CP86|PPIL3_CRYNJ_Peptidyl-prolyl_cis-trans_isomerase-like_</t>
  </si>
  <si>
    <t>2e-116_gi|115466182|ref|NP_001056690.1|_Os06g0130500_[Oryza_sativa_Japonica_</t>
  </si>
  <si>
    <t>Sb10g002010_similar_to_Peptidyl-prolyl_cis-trans_isomerase_1e-116</t>
  </si>
  <si>
    <t>AT1G01940.1_Symbols:_Cyclophilin-like_peptidyl-prolyl_cis-trans_isomerase_family_protein_1:323082-324719_FORWARD_LENGTH=160_2e-108</t>
  </si>
  <si>
    <t>Bradi1g49972_No_Description_present_6e-112</t>
  </si>
  <si>
    <t>GRMZM2G118687_LOC100280578__8e-115</t>
  </si>
  <si>
    <t>I1PZ78_Peptidylprolyl_isomerase_EC_5_2_1_8_Oryza_glaberrima_TrEMBL_3e-117</t>
  </si>
  <si>
    <t>gnl_TC-DB_F4K2G0_3_D_1_8_1_Peptidyl-prolyl_cis-trans_isomerase_OS=Arabidopsis_thaliana_GN=CYP20-2_PE=3_SV=1_2e-37</t>
  </si>
  <si>
    <t>snp_06_1669314</t>
  </si>
  <si>
    <t>LOC_Os06g04070</t>
  </si>
  <si>
    <t>c.*5351G&gt;A</t>
  </si>
  <si>
    <t>'22.1.3'_'polyamine_metabolism.synthesis.arginine_decarboxylase'</t>
  </si>
  <si>
    <t>0.0_sp|Q9SNN0|SPE1_ORYSJ_Arginine_decarboxylase_1_OS=Oryza_sativa_</t>
  </si>
  <si>
    <t>0.0_gi|115466192|ref|NP_001056695.1|_Os06g0131300_[Oryza_sativa_Japonica_</t>
  </si>
  <si>
    <t>Sb10g002070_similar_to_Arginine_decarboxylase_0.0</t>
  </si>
  <si>
    <t>AT4G34710.2_Symbols:_ADC2,_SPE2,_ATADC2_arginine_decarboxylase_2_4:16560315-16562450_REVERSE_LENGTH=711_0.0</t>
  </si>
  <si>
    <t>Bradi1g50067_No_Description_present_0.0</t>
  </si>
  <si>
    <t>GRMZM2G396553_No_Description_present_0.0</t>
  </si>
  <si>
    <t>A2Y8W3_Arginine_decarboxylase_EC_4_1_1_19_Oryza_sativa_subsp__indica_TrEMBL_0.0</t>
  </si>
  <si>
    <t>snp_06_1704413</t>
  </si>
  <si>
    <t>LOC_Os06g04090</t>
  </si>
  <si>
    <t>c.-1892A&gt;T</t>
  </si>
  <si>
    <t>2e-105_sp|Q84WP6|NAC43_ARATH_NAC_domain-containing_protein_43_OS=Arabidopsis_</t>
  </si>
  <si>
    <t>0.0_gi|6006373|dbj|BAA84803.1|_putative_OsNAC7_protein_[Oryza_sativa_</t>
  </si>
  <si>
    <t>Sb10g002120_similar_to_Putative_NAM_(No_apical_meristem)_protein_1e-167</t>
  </si>
  <si>
    <t>AT2G46770.1_Symbols:_NST1,_ANAC043_NAC_(No_Apical_Meristem)_domain_transcriptional_regulator_superfamily_protein_2:19220917-19222822_REVERSE_LENGTH=365_1e-106</t>
  </si>
  <si>
    <t>Bradi1g50057_No_Description_present_1e-126</t>
  </si>
  <si>
    <t>GRMZM2G171395_hypothetical_protein_LOC100280128__3e-152</t>
  </si>
  <si>
    <t>NAC_transcription_factor</t>
  </si>
  <si>
    <t>LOC_Os06g04169</t>
  </si>
  <si>
    <t>c.-2305C&gt;T</t>
  </si>
  <si>
    <t>0.0_gi|28190669|gb|AAO33147.1|_unknown_[Oryza_sativa_Japonica_Group]_</t>
  </si>
  <si>
    <t>Sb10g002090_similar_to_Putative_uncharacterized_protein_131L1.1_0.0</t>
  </si>
  <si>
    <t>AT4G24140.1_Symbols:_alpha/beta-Hydrolases_superfamily_protein_4:12530032-12533664_REVERSE_LENGTH=498_0.0</t>
  </si>
  <si>
    <t>Bradi1g50030_No_Description_present_0.0</t>
  </si>
  <si>
    <t>GRMZM2G121333_No_Description_present_0.0</t>
  </si>
  <si>
    <t>Q81H00_triacylglycerol_lipase_EC_3_1_1_3_Bacillus_cereus_(strain_ATCC_14579_/_DSM_31)_TrEMBL_8e-09</t>
  </si>
  <si>
    <t>LOC_Os06g04200</t>
  </si>
  <si>
    <t>splice_donor_variant&amp;intron_variant</t>
  </si>
  <si>
    <t>c.-33+2G&gt;T</t>
  </si>
  <si>
    <t>'2.1.2.2'_'major_CHO_metabolism.synthesis.starch.starch_synthase'</t>
  </si>
  <si>
    <t>0.0_sp|Q0DEV5|SSG1_ORYSJ_Granule-bound_starch_synthase_1,_chloroplastic/amyloplastic_</t>
  </si>
  <si>
    <t>0.0_gi|115466210|ref|NP_001056704.1|_Os06g0133000_[Oryza_sativa_Japonica_</t>
  </si>
  <si>
    <t>Sb10g002140_similar_to_Granule-bound_starch_synthase_1,_chloroplast_precursor_0.0</t>
  </si>
  <si>
    <t>AT1G32900.1_Symbols:_UDP-Glycosyltransferase_superfamily_protein_1:11920582-11923506_REVERSE_LENGTH=610_0.0</t>
  </si>
  <si>
    <t>Bradi1g50090_Starch_Synthase;AliasBdSSV_0.0</t>
  </si>
  <si>
    <t>GRMZM2G024993_Granule-bound_starch_synthase_1,_chloroplastic/amyloplastic_Precursor_(EC_2.4.1.242)(Granule-bound_starch_synthase_I)(GBSS-I)_0.0</t>
  </si>
  <si>
    <t>B7EHV0_NDPglucosestarch_glucosyltransferase_EC_2_4_1_242_Oryza_sativa_subsp__japonica_TrEMBL_0.0</t>
  </si>
  <si>
    <t>LOC_Os06g04290</t>
  </si>
  <si>
    <t>c.-4704G&gt;T</t>
  </si>
  <si>
    <t>'29.2.1.2.1.20'_'protein.synthesis.ribosomal_protein.eukaryotic.40S_subunit.S20'</t>
  </si>
  <si>
    <t>5e-89_sp|P35686|RS20_ORYSJ_40S_ribosomal_protein_S20_OS=Oryza_sativa_</t>
  </si>
  <si>
    <t>3e-87_gi|115466228|ref|NP_001056713.1|_Os06g0134000_[Oryza_sativa_Japonica_</t>
  </si>
  <si>
    <t>Sb10g002240_similar_to_40S_ribosomal_protein_S20_7e-79</t>
  </si>
  <si>
    <t>AT5G62300.2_Symbols:_Ribosomal_protein_S10p/S20e_family_protein_5:25021388-25022235_REVERSE_LENGTH=124_1e-65</t>
  </si>
  <si>
    <t>Bradi1g51650_No_Description_present_8e-81</t>
  </si>
  <si>
    <t>GRMZM2G092296_hypothetical_protein_LOC100194044__7e-77</t>
  </si>
  <si>
    <t>snp_06_1829391</t>
  </si>
  <si>
    <t>LOC_Os06g04300</t>
  </si>
  <si>
    <t>c.-3032G&gt;A</t>
  </si>
  <si>
    <t>3e-39_sp|Q5EAR5|TRPT1_DANRE_tRNA_2'-phosphotransferase_1_OS=Danio_rerio_</t>
  </si>
  <si>
    <t>0.0_gi|297724441|ref|NP_001174584.1|_Os06g0134050_[Oryza_sativa_Japonica_</t>
  </si>
  <si>
    <t>Sb10g002260_similar_to_TRNA_2\'phosphotransferase-like_3e-128</t>
  </si>
  <si>
    <t>AT2G45330.2_Symbols:_emb1067_RNA_2'-phosphotransferase,_Tpt1_/_KptA_family_2:18686340-18687874_FORWARD_LENGTH=286_2e-111</t>
  </si>
  <si>
    <t>Bradi1g51640_tRNA_2'-phosphotransferase_activity_(Blast2GO)_2e-98</t>
  </si>
  <si>
    <t>GRMZM2G092568_No_Description_present_4e-145</t>
  </si>
  <si>
    <t>Q5EAR5_2'phosphotransferase_EC_2_7_1_160_Danio_rerio_SwissProt_3e-38</t>
  </si>
  <si>
    <t>LOC_Os06g04530</t>
  </si>
  <si>
    <t>c.-601G&gt;A</t>
  </si>
  <si>
    <t>'29.5.5'_'protein.degradation.serine_protease'</t>
  </si>
  <si>
    <t>9e-118_sp|Q9XJ36|CLPR2_ARATH_ATP-dependent_Clp_protease_proteolytic_</t>
  </si>
  <si>
    <t>0.0_gi|115466260|ref|NP_001056729.1|_Os06g0136800_[Oryza_sativa_Japonica_</t>
  </si>
  <si>
    <t>Sb10g002480_similar_to_PL5L15_0.0</t>
  </si>
  <si>
    <t>AT1G12410.1_Symbols:_CLPR2,_NCLPP2,_CLP2_CLP_protease_proteolytic_subunit_2_1:4223099-4224954_FORWARD_LENGTH=279_7e-119</t>
  </si>
  <si>
    <t>Bradi1g51530_serine-type_endopeptidase_activity_(Blast2GO)_0.0</t>
  </si>
  <si>
    <t>GRMZM2G148106_PL5L15__0.0</t>
  </si>
  <si>
    <t>B9RBU4_Endopeptidase_Clp_EC_3_4_21_92_Ricinus_communis_TrEMBL_8e-128</t>
  </si>
  <si>
    <t>snp_06_2007611</t>
  </si>
  <si>
    <t>LOC_Os06g04610</t>
  </si>
  <si>
    <t>c.-2522T&gt;G</t>
  </si>
  <si>
    <t>'27.1'_'RNA.processing'</t>
  </si>
  <si>
    <t>2e-82_sp|O65693|RBFA_ARATH_Probable_ribosome-binding_factor_A,_chloroplastic_</t>
  </si>
  <si>
    <t>2e-146_gi|115466270|ref|NP_001056734.1|_Os06g0137600_[Oryza_sativa_Japonica_</t>
  </si>
  <si>
    <t>Sb10g002540_similar_to_Ribosome-binding_factor_A_protein-like_2e-99</t>
  </si>
  <si>
    <t>AT4G34730.1_Symbols:_ribosome-binding_factor_A_family_protein_4:16570019-16571274_REVERSE_LENGTH=215_1e-83</t>
  </si>
  <si>
    <t>Bradi1g51470_No_Description_present_3e-121</t>
  </si>
  <si>
    <t>GRMZM2G115156_ribosome-binding_factor_A__3e-112</t>
  </si>
  <si>
    <t>snp_06_6015190</t>
  </si>
  <si>
    <t>LOC_Os06g11410</t>
  </si>
  <si>
    <t>c.-4735T&gt;C</t>
  </si>
  <si>
    <t>0.0_sp|Q69QB8|CCD31_ORYSJ_Cyclin-D3-1_OS=Oryza_sativa_subsp._japonica_</t>
  </si>
  <si>
    <t>0.0_gi|147636593|sp|Q69QB8.2|CCD31_ORYSJ_RecName:_Full=Cyclin-D3-1;_</t>
  </si>
  <si>
    <t>Sb04g033870_similar_to_D-type_cyclin_7e-140</t>
  </si>
  <si>
    <t>AT5G65420.1_Symbols:_CYCD4;1_CYCLIN_D4;1_5:26141592-26143750_REVERSE_LENGTH=308_6e-67</t>
  </si>
  <si>
    <t>Bradi3g58300_CYCLIN,_subfamily_CYCD3;AliasBdCYCD3_1e-154</t>
  </si>
  <si>
    <t>GRMZM2G075117_LOC541915__1e-143</t>
  </si>
  <si>
    <t>LOC_Os06g12380</t>
  </si>
  <si>
    <t>c.-1942C&gt;T</t>
  </si>
  <si>
    <t>5e-177_gi|51535394|dbj|BAD37264.1|_hypothetical_protein_[Oryza_sativa_</t>
  </si>
  <si>
    <t>snp_06_6821287</t>
  </si>
  <si>
    <t>LOC_Os06g12580</t>
  </si>
  <si>
    <t>c.-1692G&gt;C</t>
  </si>
  <si>
    <t>0.0_gi|115467250|ref|NP_001057224.1|_Os06g0232000_[Oryza_sativa_Japonica_</t>
  </si>
  <si>
    <t>Sb10g008260_similar_to_Putative_uncharacterized_protein_2e-73</t>
  </si>
  <si>
    <t>AT5G39570.1_Symbols:_FUNCTIONS_IN:_molecular_function_unknown;_INVOLVED_IN:_biological_process_unknown;_LOCATED_IN:_cytosol,_nucleus;_EXPRESSED_IN:_25_plant_structures;_EXPRESSED_DURING:_14_growth_stages;_BEST_Arabidopsis_thaliana_protein_match_is:_glycine-rich_protein_(TAIR:AT3G29075.1);_Has_30201_Blast_hits_to_17322_proteins_in_780_species:_Archae_-_12;_Bacteria_-_1396;_Metazoa_-_17338;_Fungi_-_3422;_Plants_-_5037;_Viruses_-_0;_Other_Eukaryotes_-_2996_(source:_NCBI_BLink)._5:15844021-15845827_FORWARD_LENGTH=381_3e-25</t>
  </si>
  <si>
    <t>Bradi1g45050_No_Description_present_6e-125</t>
  </si>
  <si>
    <t>GRMZM2G701082_hypothetical_protein_LOC100191540__7e-102</t>
  </si>
  <si>
    <t>snp_06_15796335</t>
  </si>
  <si>
    <t>LOC_Os06g27880</t>
  </si>
  <si>
    <t>c.-2045C&gt;A</t>
  </si>
  <si>
    <t>2e-35_sp|Q8I7P9|POL5_DROME_Retrovirus-related_Pol_polyprotein_from_</t>
  </si>
  <si>
    <t>0.0_gi|108862530|gb|ABA97825.2|_retrotransposon_protein,_putative,_</t>
  </si>
  <si>
    <t>Sb07g011900_similar_to_Polyprotein_2e-43</t>
  </si>
  <si>
    <t>Bradi2g40377_No_Description_present_1e-42</t>
  </si>
  <si>
    <t>GRMZM2G443387_No_Description_present_6e-110</t>
  </si>
  <si>
    <t>E0VZF7_RNAdirected_DNA_polymerase_EC_2_7_7_49_Pediculus_humanus_subsp__corporis_TrEMBL_3e-44</t>
  </si>
  <si>
    <t>snp_06_17650677</t>
  </si>
  <si>
    <t>LOC_Os06g30510</t>
  </si>
  <si>
    <t>c.*4044C&gt;T</t>
  </si>
  <si>
    <t>9e-37_sp|Q09575|YRD6_CAEEL_Uncharacterized_protein_K02A2.6_OS=Caenorhabditis_</t>
  </si>
  <si>
    <t>0.0_gi|116309591|emb|CAH66649.1|_OSIGBa0146I21.6_[Oryza_sativa_Indica_</t>
  </si>
  <si>
    <t>Sb07g011900_similar_to_Polyprotein_2e-40</t>
  </si>
  <si>
    <t>Bradi1g54640_RNA-directed_DNA_polymerase_activity,_aspartic-type_endopeptidase_activity_(Blast2GO)_3e-40</t>
  </si>
  <si>
    <t>GRMZM2G115653_No_Description_present_1e-78</t>
  </si>
  <si>
    <t>P10401_RNAdirected_DNA_polymerase_EC_2_7_7_49_Drosophila_melanogaster_SwissProt_3e-33</t>
  </si>
  <si>
    <t>LOC_Os06g33360</t>
  </si>
  <si>
    <t>c.1196C&gt;T</t>
  </si>
  <si>
    <t>p.Ala399Val</t>
  </si>
  <si>
    <t>4e-45_sp|Q9M667|RPP13_ARATH_Disease_resistance_protein_RPP13_OS=Arabidopsis_</t>
  </si>
  <si>
    <t>0.0_gi|115468324|ref|NP_001057761.1|_Os06g0524900_[Oryza_sativa_Japonica_</t>
  </si>
  <si>
    <t>Sb09g004210_similar_to_Os05g0240200_protein_2e-144</t>
  </si>
  <si>
    <t>AT3G46530.1_Symbols:_RPP13_NB-ARC_domain-containing_disease_resistance_protein_3:17130739-17133246_REVERSE_LENGTH=835_3e-46</t>
  </si>
  <si>
    <t>Bradi4g44550_NBS_LRR_3e-140</t>
  </si>
  <si>
    <t>GRMZM2G065692_hypothetical_protein_LOC100381536__3e-132</t>
  </si>
  <si>
    <t>B9SQ65_phosphoprotein_phosphatase_EC_3_1_3_16_Ricinus_communis_TrEMBL_1e-64</t>
  </si>
  <si>
    <t>LOC_Os06g38564-LOC_Os06g38580</t>
  </si>
  <si>
    <t>n.22848516G&gt;C</t>
  </si>
  <si>
    <t>snp_06_24206580</t>
  </si>
  <si>
    <t>LOC_Os06g40590</t>
  </si>
  <si>
    <t>c.-566T&gt;C</t>
  </si>
  <si>
    <t>0.0_gi|51090356|dbj|BAD35617.1|_hypothetical_protein_[Oryza_sativa_</t>
  </si>
  <si>
    <t>Sb10g023800_weakly_similar_to_Putative_uncharacterized_protein_0.0</t>
  </si>
  <si>
    <t>AT2G04235.1_Symbols:_unknown_protein;_FUNCTIONS_IN:_molecular_function_unknown;_INVOLVED_IN:_biological_process_unknown;_LOCATED_IN:_cellular_component_unknown;_EXPRESSED_IN:_cultured_cell;_Has_713_Blast_hits_to_345_proteins_in_122_species:_Archae_-_2;_Bacteria_-_262;_Metazoa_-_138;_Fungi_-_55;_Plants_-_39;_Viruses_-_0;_Other_Eukaryotes_-_217_(source:_NCBI_BLink)._2:1449414-1455018_FORWARD_LENGTH=1253_3e-42</t>
  </si>
  <si>
    <t>Bradi1g36350_nucleoside-triphosphatase_activity_(Blast2GO)_0.0</t>
  </si>
  <si>
    <t>AC209877.3_FGP002_No_Description_present_1e-90</t>
  </si>
  <si>
    <t>snp_06_24287677</t>
  </si>
  <si>
    <t>LOC_Os06g40740</t>
  </si>
  <si>
    <t>c.-325C&gt;A</t>
  </si>
  <si>
    <t>0.0_gi|225216907|gb|ACN85203.1|_unknown_[Oryza_glaberrima]</t>
  </si>
  <si>
    <t>Sb10g023910_similar_to_Putative_uncharacterized_protein_0.0</t>
  </si>
  <si>
    <t>AT5G50350.1_Symbols:_unknown_protein;_FUNCTIONS_IN:_molecular_function_unknown;_INVOLVED_IN:_response_to_oxidative_stress;_LOCATED_IN:_chloroplast;_EXPRESSED_IN:_22_plant_structures;_EXPRESSED_DURING:_13_growth_stages;_Has_1807_Blast_hits_to_1807_proteins_in_277_species:_Archae_-_0;_Bacteria_-_0;_Metazoa_-_736;_Fungi_-_347;_Plants_-_385;_Viruses_-_0;_Other_Eukaryotes_-_339_(source:_NCBI_BLink)._5:20498697-20501611_REVERSE_LENGTH=584_2e-43</t>
  </si>
  <si>
    <t>Bradi1g36210_No_Description_present_0.0</t>
  </si>
  <si>
    <t>GRMZM2G010863_hypothetical_protein_LOC100277884__0.0</t>
  </si>
  <si>
    <t>snp_06_26167370</t>
  </si>
  <si>
    <t>LOC_Os06g43520</t>
  </si>
  <si>
    <t>c.-2943A&gt;T</t>
  </si>
  <si>
    <t>'26.10'_'misc.cytoome_P450'</t>
  </si>
  <si>
    <t>7e-144_sp|A6YIH8|C7D55_HYOMU_Premnaspirodiene_oxygenase_OS=Hyoscyamus_</t>
  </si>
  <si>
    <t>0.0_gi|51535463|dbj|BAD37360.1|_putative_cytoome_P450_[Oryza_sativa_</t>
  </si>
  <si>
    <t>Sb10g025160_similar_to_Os06g0642600_protein_0.0</t>
  </si>
  <si>
    <t>AT3G48310.1_Symbols:_CYP71A22_cytoome_P450,_family_71,_subfamily_A,_polypeptide_22_3:17888192-17889749_FORWARD_LENGTH=490_6e-111</t>
  </si>
  <si>
    <t>Bradi5g21430_No_Description_present_0.0</t>
  </si>
  <si>
    <t>GRMZM2G110388_No_Description_present_0.0</t>
  </si>
  <si>
    <t>A6YIH8_premnaspirodiene_oxygenase_EC_1_14_13_121_Hyoscyamus_muticus_SwissProt_5e-143</t>
  </si>
  <si>
    <t>LOC_Os06g45650-LOC_Os06g45660</t>
  </si>
  <si>
    <t>n.27648676A&gt;G</t>
  </si>
  <si>
    <t>snp_06_29872114</t>
  </si>
  <si>
    <t>LOC_Os06g49290</t>
  </si>
  <si>
    <t>c.-396T&gt;C</t>
  </si>
  <si>
    <t>6e-50_gi|297725247|ref|NP_001174987.1|_Os06g0706700_[Oryza_sativa_Japonica_</t>
  </si>
  <si>
    <t>Sb10g029350_similar_to_Erythrocyte_membrane_protein_1-like_1e-12</t>
  </si>
  <si>
    <t>AT5G61412.1_Symbols:_unknown_protein;_FUNCTIONS_IN:_molecular_function_unknown;_INVOLVED_IN:_biological_process_unknown;_LOCATED_IN:_cellular_component_unknown;_BEST_Arabidopsis_thaliana_protein_match_is:_unknown_protein_(TAIR:AT4G33145.1);_Has_30201_Blast_hits_to_17322_proteins_in_780_species:_Archae_-_12;_Bacteria_-_1396;_Metazoa_-_17338;_Fungi_-_3422;_Plants_-_5037;_Viruses_-_0;_Other_Eukaryotes_-_2996_(source:_NCBI_BLink)._5:24686761-24686994_REVERSE_LENGTH=77_3e-08</t>
  </si>
  <si>
    <t>Bradi1g08960_No_Description_present_3e-10</t>
  </si>
  <si>
    <t>snp_07_1046709</t>
  </si>
  <si>
    <t>LOC_Os07g02800</t>
  </si>
  <si>
    <t>c.374A&gt;T</t>
  </si>
  <si>
    <t>p.Asp125Val</t>
  </si>
  <si>
    <t>Sb02g001600_similar_to_Putative_uncharacterized_protein_3e-119</t>
  </si>
  <si>
    <t>AT2G03500.1_Symbols:_Homeodomain-like_superfamily_protein_2:1059926-1062259_FORWARD_LENGTH=432_3e-43</t>
  </si>
  <si>
    <t>Bradi1g07630_cysteine-type_endopeptidase_activity_(Blast2GO)_4e-71</t>
  </si>
  <si>
    <t>GRMZM2G173882_myb-like_DNA-binding_domain,_SHAQKYF_class_family_protein__2e-116</t>
  </si>
  <si>
    <t>G2-like_transcription_factor</t>
  </si>
  <si>
    <t>LOC_Os07g26990</t>
  </si>
  <si>
    <t>c.52G&gt;A</t>
  </si>
  <si>
    <t>p.Thr18Thr</t>
  </si>
  <si>
    <t>LOC_Os07g27390-LOC_Os07g27400</t>
  </si>
  <si>
    <t>n.15950275C&gt;T</t>
  </si>
  <si>
    <t>snp_07_20707522</t>
  </si>
  <si>
    <t>LOC_Os07g34529</t>
  </si>
  <si>
    <t>c.-2053A&gt;C</t>
  </si>
  <si>
    <t>5e-110_gi|115472483|ref|NP_001059840.1|_Os07g0529100_[Oryza_sativa_Japonica_</t>
  </si>
  <si>
    <t>snp_07_21243995</t>
  </si>
  <si>
    <t>LOC_Os07g35510</t>
  </si>
  <si>
    <t>c.-3513C&gt;T</t>
  </si>
  <si>
    <t>'26.4.1'_'misc.beta_1</t>
  </si>
  <si>
    <t>6e-95_sp|Q8VYE5|E1312_ARATH_Glucan_endo-1,3-beta-glucosidase_12_OS=Arabidopsis_</t>
  </si>
  <si>
    <t>0.0_gi|297725749|ref|NP_001175238.1|_Os07g0539300_[Oryza_sativa_Japonica_</t>
  </si>
  <si>
    <t>Sb02g035460_similar_to_Putative_uncharacterized_protein_0.0</t>
  </si>
  <si>
    <t>AT4G26830.1_Symbols:_O-Glycosyl_hydrolases_family_17_protein_4:13494726-13496487_REVERSE_LENGTH=455_1e-126</t>
  </si>
  <si>
    <t>Bradi1g25517_No_Description_present_0.0</t>
  </si>
  <si>
    <t>GRMZM2G454550_No_Description_present_0.0</t>
  </si>
  <si>
    <t>B9SH66_glucan_endo1,3betaDglucosidase_EC_3_2_1_39_Ricinus_communis_TrEMBL_3e-124</t>
  </si>
  <si>
    <t>snp_07_23649340</t>
  </si>
  <si>
    <t>LOC_Os07g39470</t>
  </si>
  <si>
    <t>c.-2786T&gt;G</t>
  </si>
  <si>
    <t>'27.3.21'_'RNA.regulation_of_transcription.GRAS_transcription_factor_family'</t>
  </si>
  <si>
    <t>0.0_sp|Q8GVE1|CIGR2_ORYSJ_Chitin-inducible_gibberellin-responsive_</t>
  </si>
  <si>
    <t>0.0_gi|115473033|ref|NP_001060115.1|_Os07g0583600_[Oryza_sativa_Japonica_</t>
  </si>
  <si>
    <t>Sb02g037650_similar_to_Putative_chitin-inducible_gibberellin-responsive_protein_0.0</t>
  </si>
  <si>
    <t>AT5G48150.2_Symbols:_PAT1_GRAS_family_transcription_factor_5:19522497-19524053_REVERSE_LENGTH=490_0.0</t>
  </si>
  <si>
    <t>Bradi1g23350_GRAS__transcription_factor;AliasBdGRAS7_0.0</t>
  </si>
  <si>
    <t>GRMZM2G431309_LOC100281447__0.0</t>
  </si>
  <si>
    <t>GRAS_transcription_factor</t>
  </si>
  <si>
    <t>snp_07_26549549</t>
  </si>
  <si>
    <t>LOC_Os07g44430</t>
  </si>
  <si>
    <t>c.513C&gt;T</t>
  </si>
  <si>
    <t>p.Asp171Asp</t>
  </si>
  <si>
    <t>'21.5.2'_'redox.peroxiredoxin.PER1'</t>
  </si>
  <si>
    <t>1e-161_sp|P0C5C9|REHYA_ORYSJ_1-Cys_peroxiredoxin_A_OS=Oryza_sativa_subsp._</t>
  </si>
  <si>
    <t>6e-160_gi|115473617|ref|NP_001060407.1|_Os07g0638300_[Oryza_sativa_Japonica_</t>
  </si>
  <si>
    <t>Sb02g040650_similar_to_1-Cys_peroxiredoxin_PER1_6e-129</t>
  </si>
  <si>
    <t>AT1G48130.1_Symbols:_ATPER1,_PER1_1-cysteine_peroxiredoxin_1_1:17780610-17781500_FORWARD_LENGTH=216_3e-112</t>
  </si>
  <si>
    <t>Bradi1g20040_phospholipase_A2_activity,_thioredoxin_peroxidase_activity_(Blast2GO)_9e-130</t>
  </si>
  <si>
    <t>GRMZM2G129761_1-Cys_peroxiredoxin_PER1_(EC_1.11.1.15)(Thioredoxin_peroxidase)(Rehydrin_homolog)_4e-128</t>
  </si>
  <si>
    <t>P0C5C9_peroxiredoxin_EC_1_11_1_15_Oryza_sativa_subsp__japonica_SwissProt_8e-161</t>
  </si>
  <si>
    <t>snp_08_6243902</t>
  </si>
  <si>
    <t>LOC_Os08g10604</t>
  </si>
  <si>
    <t>c.-193C&gt;A</t>
  </si>
  <si>
    <t>'10.8.1'_'cell_wall.pectin*esterases.PME'</t>
  </si>
  <si>
    <t>2e-166_sp|O23038|PME8_ARATH_Probable_pectinesterase_8_OS=Arabidopsis_</t>
  </si>
  <si>
    <t>0.0_gi|218200666|gb|EEC83093.1|_hypothetical_protein_OsI_28228_[Oryza_</t>
  </si>
  <si>
    <t>Sb07g006050_similar_to_Putative_uncharacterized_protein_0.0</t>
  </si>
  <si>
    <t>AT1G05310.1_Symbols:_Pectin_lyase-like_superfamily_protein_1:1550615-1552434_REVERSE_LENGTH=393_1e-167</t>
  </si>
  <si>
    <t>Bradi3g17880_pectin_methylesterase_(PME)_0.0</t>
  </si>
  <si>
    <t>GRMZM2G455564_No_Description_present_0.0</t>
  </si>
  <si>
    <t>I1QGJ1_pectinesterase_EC_3_1_1_11_Oryza_glaberrima_TrEMBL_0.0</t>
  </si>
  <si>
    <t>snp_08_10386245</t>
  </si>
  <si>
    <t>LOC_Os08g16960</t>
  </si>
  <si>
    <t>c.*358C&gt;T</t>
  </si>
  <si>
    <t>0.0_gi|38347570|emb|CAE05003.2|_OSJNBb0093G06.11_[Oryza_sativa_Japonica_</t>
  </si>
  <si>
    <t>Bradi5g06126_No_Description_present_5e-07</t>
  </si>
  <si>
    <t>GRMZM2G043071_No_Description_present_1e-24</t>
  </si>
  <si>
    <t>snp_08_10938626</t>
  </si>
  <si>
    <t>LOC_Os08g17830</t>
  </si>
  <si>
    <t>c.183C&gt;T</t>
  </si>
  <si>
    <t>p.Ala61Ala</t>
  </si>
  <si>
    <t>'34.13'_'transport.peptides_and_oligopeptides'</t>
  </si>
  <si>
    <t>0.0_sp|Q6ZCX1|YSL17_ORYSJ_Probable_metal-nicotianamine_transporter_</t>
  </si>
  <si>
    <t>0.0_gi|75135211|sp|Q6ZCX1.1|YSL17_ORYSJ_RecName:_Full=Probable_metal-nicotianamine_</t>
  </si>
  <si>
    <t>Sb04g001180_similar_to_Os02g0116400_protein_0.0</t>
  </si>
  <si>
    <t>AT1G65730.1_Symbols:_YSL7_YELLOW_STRIPE_like_7_1:24442639-24446122_FORWARD_LENGTH=688_0.0</t>
  </si>
  <si>
    <t>Bradi3g01497_No_Description_present_0.0</t>
  </si>
  <si>
    <t>GRMZM2G049238_hypothetical_protein_LOC100280197__0.0</t>
  </si>
  <si>
    <t>gnl_TC-DB_Q941V3_2_A_67_2_5_Probable_metal-nicotianamine_transporter_YSL18_OS=Oryza_sativa_subsp__japonica_GN=YSL18_PE=2_SV=1_0.0</t>
  </si>
  <si>
    <t>LOC_Os08g32520</t>
  </si>
  <si>
    <t>c.*441G&gt;A</t>
  </si>
  <si>
    <t>2e-132_gi|115476446|ref|NP_001061819.1|_Os08g0420700_[Oryza_sativa_Japonica_</t>
  </si>
  <si>
    <t>Sb02g023740_similar_to_Putative_uncharacterized_protein_P0027G10.62_8e-58</t>
  </si>
  <si>
    <t>AT1G60010.1_Symbols:_unknown_protein;_FUNCTIONS_IN:_molecular_function_unknown;_INVOLVED_IN:_N-terminal_protein_myristoylation;_LOCATED_IN:_cellular_component_unknown;_EXPRESSED_IN:_22_plant_structures;_EXPRESSED_DURING:_13_growth_stages;_BEST_Arabidopsis_thaliana_protein_match_is:_unknown_protein_(TAIR:AT1G10530.1);_Has_185_Blast_hits_to_185_proteins_in_18_species:_Archae_-_0;_Bacteria_-_0;_Metazoa_-_0;_Fungi_-_3;_Plants_-_180;_Viruses_-_0;_Other_Eukaryotes_-_2_(source:_NCBI_BLink)._1:22095660-22096434_REVERSE_LENGTH=173_1e-35</t>
  </si>
  <si>
    <t>Bradi4g29450_No_Description_present_2e-60</t>
  </si>
  <si>
    <t>GRMZM2G097342_hypothetical_protein_LOC100278604__8e-60</t>
  </si>
  <si>
    <t>LOC_Os08g40080</t>
  </si>
  <si>
    <t>c.-181C&gt;T</t>
  </si>
  <si>
    <t>8e-72_gi|42407537|dbj|BAD10743.1|_hypothetical_protein_[Oryza_sativa_</t>
  </si>
  <si>
    <t>Sb07g027630_weakly_similar_to_Putative_uncharacterized_protein_1e-10</t>
  </si>
  <si>
    <t>GRMZM2G467263_hypothetical_protein_LOC100279120__7e-15</t>
  </si>
  <si>
    <t>snp_08_25394320</t>
  </si>
  <si>
    <t>LOC_Os08g40110</t>
  </si>
  <si>
    <t>c.-2032T&gt;C</t>
  </si>
  <si>
    <t>2e-90_sp|Q55DP8|ACY1_DICDI_Aminoacylase-1_OS=Dictyostelium_discoideum_</t>
  </si>
  <si>
    <t>0.0_gi|125603984|gb|EAZ43309.1|_hypothetical_protein_OsJ_27905_[Oryza_</t>
  </si>
  <si>
    <t>Sb07g027550_similar_to_Putative_aminoacylase_0.0</t>
  </si>
  <si>
    <t>AT4G38220.1_Symbols:_Peptidase_M20/M25/M40_family_protein_4:17925251-17926919_FORWARD_LENGTH=430_7e-161</t>
  </si>
  <si>
    <t>Bradi3g40140_aminoacylase_activity,_exopeptidase_activity,_metallopeptidase_activity_(Blast2GO)_0.0</t>
  </si>
  <si>
    <t>GRMZM2G088627_aminoacylase-1__0.0</t>
  </si>
  <si>
    <t>B9RKY8_aminoacylase_EC_3_5_1_14_Ricinus_communis_TrEMBL_1e-163</t>
  </si>
  <si>
    <t>snp_08_25403920</t>
  </si>
  <si>
    <t>LOC_Os08g40130</t>
  </si>
  <si>
    <t>c.*3510A&gt;T</t>
  </si>
  <si>
    <t>5e-52_gi|42408799|dbj|BAD10060.1|_hypothetical_protein_[Oryza_sativa_</t>
  </si>
  <si>
    <t>Sb07g027530_similar_to_Putative_uncharacterized_protein_1e-41</t>
  </si>
  <si>
    <t>AT3G56891.1_Symbols:_Heavy_metal_transport/detoxification_superfamily_protein_3:21064199-21064922_REVERSE_LENGTH=166_4e-12</t>
  </si>
  <si>
    <t>Bradi3g40160_No_Description_present_9e-41</t>
  </si>
  <si>
    <t>GRMZM2G009117_heavy_metal-associated_domain_containing_protein__3e-41</t>
  </si>
  <si>
    <t>LOC_Os09g07890</t>
  </si>
  <si>
    <t>c.-3712C&gt;T</t>
  </si>
  <si>
    <t>1e-32_sp|Q7LHG5|YI31B_YEAST_Transposon_Ty3-I_Gag-Pol_polyprotein_OS=Saccharomyces_</t>
  </si>
  <si>
    <t>0.0_gi|52353720|gb|AAU44286.1|_putative_polyprotein_[Oryza_sativa_</t>
  </si>
  <si>
    <t>Sb07g011900_similar_to_Polyprotein_1e-34</t>
  </si>
  <si>
    <t>AT3G01410.2_Symbols:_Polynucleotidyl_transferase,_ribonuclease_H-like_superfamily_protein_3:153650-155439_REVERSE_LENGTH=294_1e-09</t>
  </si>
  <si>
    <t>Bradi2g40377_No_Description_present_3e-37</t>
  </si>
  <si>
    <t>GRMZM2G115653_No_Description_present_8e-86</t>
  </si>
  <si>
    <t>Q7LHG5_ribonuclease_H_EC_3_1_26_4_Saccharomyces_cerevisiae_(strain_ATCC_204508_/_S288c)_SwissProt_9e-32</t>
  </si>
  <si>
    <t>snp_09_11063606</t>
  </si>
  <si>
    <t>LOC_Os09g18040</t>
  </si>
  <si>
    <t>c.-2799A&gt;C</t>
  </si>
  <si>
    <t>'30.2.99'_'signalling.receptor_kinases.misc'</t>
  </si>
  <si>
    <t>3e-76_gi|297609308|ref|NP_001062953.2|_Os09g0349700_[Oryza_sativa_Japonica_</t>
  </si>
  <si>
    <t>Sb02g022660_similar_to_Serine/threonine-specific_receptor_protein_kinase-like_7e-37</t>
  </si>
  <si>
    <t>AT2G19190.1_Symbols:_FRK1_FLG22-induced_receptor-like_kinase_1_2:8326067-8329893_REVERSE_LENGTH=876_9e-23</t>
  </si>
  <si>
    <t>Bradi4g28510_leucine-rich_repeat_protein_kinase,_putative,_expressed,_subfamily_LRR-Ia_2e-36</t>
  </si>
  <si>
    <t>GRMZM2G354615_No_Description_present_7e-35</t>
  </si>
  <si>
    <t>B9RQ89_receptor_protein_serine/threonine_kinase_EC_2_7_11_30_Ricinus_communis_TrEMBL_4e-19</t>
  </si>
  <si>
    <t>snp_09_11169208</t>
  </si>
  <si>
    <t>LOC_Os09g18220</t>
  </si>
  <si>
    <t>c.*999C&gt;T</t>
  </si>
  <si>
    <t>0.0_gi|31432004|gb|AAP53703.1|_transposon_protein,_putative,_CACTA,_</t>
  </si>
  <si>
    <t>Sb06g001033_Predicted_protein_4e-80</t>
  </si>
  <si>
    <t>GRMZM5G809062_No_Description_present_5e-70</t>
  </si>
  <si>
    <t>snp_09_11323371</t>
  </si>
  <si>
    <t>LOC_Os09g18470</t>
  </si>
  <si>
    <t>c.*382T&gt;G</t>
  </si>
  <si>
    <t>'16.8.4'_'secondary_metabolism.flavonoids.flavonols'</t>
  </si>
  <si>
    <t>3e-41_sp|Q39224|SRG1_ARATH_Protein_SRG1_OS=Arabidopsis_thaliana_GN=SRG1_</t>
  </si>
  <si>
    <t>0.0_gi|125605375|gb|EAZ44411.1|_hypothetical_protein_OsJ_29031_[Oryza_</t>
  </si>
  <si>
    <t>Sb06g014550_similar_to_Os03g0439500_protein_1e-82</t>
  </si>
  <si>
    <t>AT1G78550.1_Symbols:_2-oxoglutarate_(2OG)_and_Fe(II)-dependent_oxygenase_superfamily_protein_1:29545031-29546360_REVERSE_LENGTH=356_3e-43</t>
  </si>
  <si>
    <t>Bradi3g33230_No_Description_present_2e-62</t>
  </si>
  <si>
    <t>GRMZM5G826389_LOC100282835__3e-79</t>
  </si>
  <si>
    <t>B9SR52_flavonol_synthase_EC_1_14_11_23_Ricinus_communis_TrEMBL_9e-53</t>
  </si>
  <si>
    <t>snp_09_12801077</t>
  </si>
  <si>
    <t>LOC_Os09g21210</t>
  </si>
  <si>
    <t>c.*1962G&gt;A</t>
  </si>
  <si>
    <t>2e-35_sp|Q9UT45|ENG1_SCHPO_Endo-1,3(4)-beta-glucanase_1_OS=Schizosaccharomyces_</t>
  </si>
  <si>
    <t>0.0_gi|115478915|ref|NP_001063051.1|_Os09g0379900_[Oryza_sativa_Japonica_</t>
  </si>
  <si>
    <t>Sb02g023660_similar_to_Putative_uncharacterized_protein_0.0</t>
  </si>
  <si>
    <t>AT5G15870.1_Symbols:_glycosyl_hydrolase_family_81_protein_5:5182641-5184878_REVERSE_LENGTH=745_0.0</t>
  </si>
  <si>
    <t>Bradi4g29390_Glycosyl_hydrolase_(GH),_subfamily_GH81;AliasBdGH81_1_0.0</t>
  </si>
  <si>
    <t>GRMZM2G032160_hypothetical_protein_LOC100216714__0.0</t>
  </si>
  <si>
    <t>B9T6S8_endo1,3(4)betaglucanase_EC_3_2_1_6_Ricinus_communis_TrEMBL_0.0</t>
  </si>
  <si>
    <t>snp_09_14391979</t>
  </si>
  <si>
    <t>LOC_Os09g24240</t>
  </si>
  <si>
    <t>c.941C&gt;T</t>
  </si>
  <si>
    <t>p.Val314Val</t>
  </si>
  <si>
    <t>1e-109_sp|O22137|PP202_ARATH_Pentatricopeptide_repeat-containing_protein_</t>
  </si>
  <si>
    <t>0.0_gi|115479089|ref|NP_001063138.1|_Os09g0407800_[Oryza_sativa_Japonica_</t>
  </si>
  <si>
    <t>Sb07g029130_similar_to_Pentatricopeptide_(PPR)_repeat-containing_protein-like_8e-112</t>
  </si>
  <si>
    <t>AT2G45350.1_Symbols:_CRR4_Pentatricopeptide_repeat_(PPR)_superfamily_protein_2:18694816-18696657_REVERSE_LENGTH=613_8e-111</t>
  </si>
  <si>
    <t>Bradi1g51870_No_Description_present_0.0</t>
  </si>
  <si>
    <t>GRMZM2G138012_No_Description_present_0.0</t>
  </si>
  <si>
    <t>B9R7C6_glucan_1,4alphamaltotetraohydrolase_EC_3_2_1_60_Ricinus_communis_TrEMBL_4e-62</t>
  </si>
  <si>
    <t>snp_09_14545663</t>
  </si>
  <si>
    <t>LOC_Os09g24440</t>
  </si>
  <si>
    <t>c.3491+257C&gt;G</t>
  </si>
  <si>
    <t>1e-85_sp|Q6P1X5|TAF2_HUMAN_Transcription_initiation_factor_TFIID_subunit_</t>
  </si>
  <si>
    <t>0.0_gi|218202136|gb|EEC84563.1|_hypothetical_protein_OsI_31331_[Oryza_</t>
  </si>
  <si>
    <t>Sb02g024430_similar_to_Putative_uncharacterized_protein_0.0</t>
  </si>
  <si>
    <t>AT1G73960.1_Symbols:_TAF2_TBP-associated_factor_2_1:27805173-27814433_REVERSE_LENGTH=1390_0.0</t>
  </si>
  <si>
    <t>Bradi4g29947_No_Description_present_0.0</t>
  </si>
  <si>
    <t>GRMZM2G353885_No_Description_present_1e-85</t>
  </si>
  <si>
    <t>B7P732_membrane_alanyl_aminopeptidase_EC_3_4_11_2_Ixodes_scapularis_TrEMBL_7e-39</t>
  </si>
  <si>
    <t>LOC_Os09g24590</t>
  </si>
  <si>
    <t>c.*523A&gt;T</t>
  </si>
  <si>
    <t>3e-51_gi|115479127|ref|NP_001063157.1|_Os09g0412400_[Oryza_sativa_Japonica_</t>
  </si>
  <si>
    <t>Bradi4g30120_No_Description_present_2e-14</t>
  </si>
  <si>
    <t>snp_09_14868110</t>
  </si>
  <si>
    <t>LOC_Os09g24900</t>
  </si>
  <si>
    <t>splice_acceptor_variant&amp;intron_variant</t>
  </si>
  <si>
    <t>c.-11-2A&gt;G</t>
  </si>
  <si>
    <t>0.0_sp|B9DFI7|PMT2_ARATH_Probable_methyltransferase_PMT2_OS=Arabidopsis_</t>
  </si>
  <si>
    <t>0.0_gi|115479161|ref|NP_001063174.1|_Os09g0415700_[Oryza_sativa_Japonica_</t>
  </si>
  <si>
    <t>Sb02g024670_similar_to_Dehydration-responsive_protein-like_0.0</t>
  </si>
  <si>
    <t>AT1G26850.2_Symbols:_S-adenosyl-L-methionine-dependent_methyltransferases_superfamily_protein_1:9301146-9303432_REVERSE_LENGTH=616_0.0</t>
  </si>
  <si>
    <t>Bradi4g30270_Putative_Pectin_MethylTransferase;AliasBdPMT_0.0</t>
  </si>
  <si>
    <t>GRMZM2G114706_ankyrin_protein_kinase-like__0.0</t>
  </si>
  <si>
    <t>F6HUT4_uridine_kinase_EC_2_7_1_48_Vitis_vinifera_TrEMBL_8e-126</t>
  </si>
  <si>
    <t>snp_09_20273681</t>
  </si>
  <si>
    <t>LOC_Os09g34340</t>
  </si>
  <si>
    <t>c.*378C&gt;T</t>
  </si>
  <si>
    <t>snp_09_20850482</t>
  </si>
  <si>
    <t>LOC_Os09g36180</t>
  </si>
  <si>
    <t>c.*1800G&gt;A</t>
  </si>
  <si>
    <t>'10.4.1.1'_'cell_wall.pectin_synthesis.homogalacturonan.Galacturonic_acid_Trnasferase'</t>
  </si>
  <si>
    <t>0.0_sp|Q9LE59|GAUT1_ARATH_Polygalacturonate_4-alpha-galacturonosyltransferase_</t>
  </si>
  <si>
    <t>0.0_gi|222641969|gb|EEE70101.1|_hypothetical_protein_OsJ_30109_[Oryza_</t>
  </si>
  <si>
    <t>Sb02g030820_similar_to_Glycosyl_transferase_family_8_protein-like_0.0</t>
  </si>
  <si>
    <t>AT3G61130.1_Symbols:_GAUT1,_LGT1_galacturonosyltransferase_1_3:22622399-22625514_FORWARD_LENGTH=673_0.0</t>
  </si>
  <si>
    <t>Bradi4g36050_Putative_galacturonosyltransferase,_CAZy_family_GT8;AliasBdGAUT2_0.0</t>
  </si>
  <si>
    <t>GRMZM2G386971_hypothetical_protein_LOC100192958__0.0</t>
  </si>
  <si>
    <t>Q9LE59_polygalacturonate_4alphagalacturonosyltransferase_EC_2_4_1_43_Arabidopsis_thaliana_SwissProt_0.0</t>
  </si>
  <si>
    <t>PPC:1.6_Plant_External_Response_Like_Kinase</t>
  </si>
  <si>
    <t>gnl_TC-DB_K7UE65_1_A_87_2_1_Uncharacterized_protein_OS=Zea_mays_GN=ZEAMMB73_507020_PE=3_SV=1_9e-49</t>
  </si>
  <si>
    <t>gi_22326306_ref_NP_181618_2__protein_phosphatase_2C_(PP2C);_protein_id:_At2g40860_1,_supported_by_cDNA:_gi_15810224_[Arabidopsis_thaliana]_SubFamily_6_3_1_20_-_a_Family_6_3_1_-a_2e-17</t>
  </si>
  <si>
    <t>snp_10_368904</t>
  </si>
  <si>
    <t>LOC_Os10g01550</t>
  </si>
  <si>
    <t>c.-4130C&gt;T</t>
  </si>
  <si>
    <t>0.0_gi|18542933|gb|AAK00423.2|_Putative_maize_transposon_MuDR_mudrA-like_</t>
  </si>
  <si>
    <t>Sb01g027410_similar_to_Os10g0104700_protein_0.0</t>
  </si>
  <si>
    <t>AT1G64260.1_Symbols:_MuDR_family_transposase_1:23847756-23849915_FORWARD_LENGTH=719_1e-35</t>
  </si>
  <si>
    <t>Bradi2g03540_zinc_ion_binding_(Blast2GO)_0.0</t>
  </si>
  <si>
    <t>GRMZM2G034372_No_Description_present_0.0</t>
  </si>
  <si>
    <t>Q7Y002_rRNA_Nglycosylase_EC_3_2_2_22_Oryza_sativa_subsp__japonica_TrEMBL_1e-06</t>
  </si>
  <si>
    <t>snp_10_2289069</t>
  </si>
  <si>
    <t>LOC_Os10g04770</t>
  </si>
  <si>
    <t>c.*113T&gt;A</t>
  </si>
  <si>
    <t>0.0_gi|18642690|gb|AAL76184.1|AC074283_12_Hypothetical_protein_[Oryza_</t>
  </si>
  <si>
    <t>Sb07g018850_similar_to_Os10g0136900_protein_3e-99</t>
  </si>
  <si>
    <t>Bradi2g01245_No_Description_present_2e-60</t>
  </si>
  <si>
    <t>GRMZM2G118109_hypothetical_protein_LOC100194002__3e-51</t>
  </si>
  <si>
    <t>LOC_Os10g10580</t>
  </si>
  <si>
    <t>c.-2300C&gt;T</t>
  </si>
  <si>
    <t>4e-49_gi|18657012|gb|AAL78099.1|AC093568_9_Putative_dynamin-like_protein_</t>
  </si>
  <si>
    <t>Sb04g028510_similar_to_Os02g0738900_protein_1e-17</t>
  </si>
  <si>
    <t>AT1G10290.1_Symbols:_ADL6,_DRP2A_dynamin-like_protein_6_1:3370774-3377120_FORWARD_LENGTH=914_5e-13</t>
  </si>
  <si>
    <t>Bradi3g59800_GTPase_activity_(Blast2GO)_3e-10</t>
  </si>
  <si>
    <t>GRMZM2G163325_No_Description_present_3e-17</t>
  </si>
  <si>
    <t>Q9SE83_dynamin_GTPase_EC_3_6_5_5_Arabidopsis_thaliana_SwissProt_6e-11</t>
  </si>
  <si>
    <t>LOC_Os10g22590</t>
  </si>
  <si>
    <t>c.187+112C&gt;A</t>
  </si>
  <si>
    <t>'20.2.99'_'stress.abiotic.unspecified'</t>
  </si>
  <si>
    <t>7e-39_sp|P33050|PSC13_MAIZE_Pollen-specific_protein_C13_OS=Zea_mays_</t>
  </si>
  <si>
    <t>2e-123_gi|297610375|ref|NP_001064462.2|_Os10g0371000_[Oryza_sativa_Japonica_</t>
  </si>
  <si>
    <t>Sb0012s014630_No_Description_present_6e-85</t>
  </si>
  <si>
    <t>AT4G08685.1_Symbols:_SAH7_Pollen_Ole_e_1_allergen_and_extensin_family_protein_4:5550563-5551259_FORWARD_LENGTH=159_4e-50</t>
  </si>
  <si>
    <t>Bradi3g24010_No_Description_present_1e-89</t>
  </si>
  <si>
    <t>GRMZM2G165506_pollen-specific_protein_C13__1e-82</t>
  </si>
  <si>
    <t>snp_10_12008463</t>
  </si>
  <si>
    <t>LOC_Os10g23030</t>
  </si>
  <si>
    <t>c.242-819T&gt;C</t>
  </si>
  <si>
    <t>0.0_gi|78708406|gb|ABB47381.1|_hypothetical_protein_LOC_Os10g23030_</t>
  </si>
  <si>
    <t>Sb02g033810_similar_to_Putative_receptor_protein_kinase_3e-11</t>
  </si>
  <si>
    <t>AT4G20140.1_Symbols:_GSO1_Leucine-rich_repeat_transmembrane_protein_kinase_4:10884220-10888045_FORWARD_LENGTH=1249_4e-06</t>
  </si>
  <si>
    <t>Bradi1g26900_leucine-rich_repeat_protein_kinase,_putative,_expressed,_subfamily_LRR-XI_2e-08</t>
  </si>
  <si>
    <t>GRMZM2G172429_hypothetical_protein_LOC100279517_(LOC100279517),_mRNA_1e-11</t>
  </si>
  <si>
    <t>LOC_Os10g26370</t>
  </si>
  <si>
    <t>c.*4639A&gt;T</t>
  </si>
  <si>
    <t>0.0_gi|78708584|gb|ABB47559.1|_transposon_protein,_putative,_CACTA,_</t>
  </si>
  <si>
    <t>Sb06g007740_Predicted_protein_2e-55</t>
  </si>
  <si>
    <t>Bradi4g13087_No_Description_present_2e-91</t>
  </si>
  <si>
    <t>GRMZM2G162421_No_Description_present_5e-92</t>
  </si>
  <si>
    <t>Q10F92_rRNA_Nglycosylase_EC_3_2_2_22_Oryza_sativa_subsp__japonica_TrEMBL_0.0</t>
  </si>
  <si>
    <t>snp_10_15973395</t>
  </si>
  <si>
    <t>LOC_Os10g30670</t>
  </si>
  <si>
    <t>c.*3132G&gt;T</t>
  </si>
  <si>
    <t>2e-108_gi|31432340|gb|AAP53983.1|_transposon_protein,_putative,_CACTA,_</t>
  </si>
  <si>
    <t>snp_10_16321374</t>
  </si>
  <si>
    <t>LOC_Os10g31170</t>
  </si>
  <si>
    <t>c.-2049C&gt;T</t>
  </si>
  <si>
    <t>0.0_gi|31432386|gb|AAP54023.1|_expressed_protein_[Oryza_sativa_Japonica_</t>
  </si>
  <si>
    <t>Sb06g030585_weakly_similar_to_Putative_uncharacterized_protein_OSJNBa0007C23.2_3e-50</t>
  </si>
  <si>
    <t>AT3G50150.1_Symbols:_Plant_protein_of_unknown_function_(DUF247)_3:18595809-18597551_REVERSE_LENGTH=509_1e-29</t>
  </si>
  <si>
    <t>Bradi3g22070_No_Description_present_4e-46</t>
  </si>
  <si>
    <t>GRMZM2G174449_hypothetical_protein_LOC100273307__9e-46</t>
  </si>
  <si>
    <t>snp_10_16379241</t>
  </si>
  <si>
    <t>LOC_Os10g31240</t>
  </si>
  <si>
    <t>c.-4113G&gt;A</t>
  </si>
  <si>
    <t>0.0_gi|78708762|gb|ABB47737.1|_expressed_protein_[Oryza_sativa_Japonica_</t>
  </si>
  <si>
    <t>Sb10g018710_weakly_similar_to_Putative_uncharacterized_protein_OSJNBa0007C23.2_7e-59</t>
  </si>
  <si>
    <t>AT3G50140.1_Symbols:_Plant_protein_of_unknown_function_(DUF247)_3:18592472-18594562_REVERSE_LENGTH=539_2e-38</t>
  </si>
  <si>
    <t>Bradi2g35750_No_Description_present_7e-55</t>
  </si>
  <si>
    <t>GRMZM2G174449_hypothetical_protein_LOC100273307__2e-49</t>
  </si>
  <si>
    <t>snp_10_16565412</t>
  </si>
  <si>
    <t>LOC_Os10g31600</t>
  </si>
  <si>
    <t>c.-4599A&gt;G</t>
  </si>
  <si>
    <t>0.0_gi|31432436|gb|AAP54066.1|_retrotransposon_protein,_putative,_</t>
  </si>
  <si>
    <t>Sb06g002953_Predicted_protein_3e-13</t>
  </si>
  <si>
    <t>Bradi5g07680_No_Description_present_6e-13</t>
  </si>
  <si>
    <t>AC186611.4_FGP001_No_Description_present_2e-29</t>
  </si>
  <si>
    <t>snp_10_16695187</t>
  </si>
  <si>
    <t>LOC_Os10g31820</t>
  </si>
  <si>
    <t>c.*1918G&gt;A</t>
  </si>
  <si>
    <t>'12.2.2'_'N-metabolism.ammonia_metabolism.glutamine_synthetase'</t>
  </si>
  <si>
    <t>5e-121_sp|P38094|FLUG_EMENI_Protein_fluG_OS=Emericella_nidulans_(strain_</t>
  </si>
  <si>
    <t>0.0_gi|115482324|ref|NP_001064755.1|_Os10g0456500_[Oryza_sativa_Japonica_</t>
  </si>
  <si>
    <t>Sb01g020230_similar_to_Os10g0456500_protein_0.0</t>
  </si>
  <si>
    <t>AT3G53180.1_Symbols:_glutamate-ammonia_ligases;catalytics;glutamate-ammonia_ligases_3:19707068-19711188_FORWARD_LENGTH=852_0.0</t>
  </si>
  <si>
    <t>Bradi3g27877_No_Description_present_0.0</t>
  </si>
  <si>
    <t>GRMZM2G115646_No_Description_present_0.0</t>
  </si>
  <si>
    <t>Q5MD07_Glutamateammonia_ligase_EC_6_3_1_2_Saccharum_officinarum_TrEMBL_0.0</t>
  </si>
  <si>
    <t>snp_10_19466675</t>
  </si>
  <si>
    <t>LOC_Os10g36400</t>
  </si>
  <si>
    <t>c.*2960A&gt;G</t>
  </si>
  <si>
    <t>0.0_gi|115482854|ref|NP_001065020.1|_Os10g0508100_[Oryza_sativa_Japonica_</t>
  </si>
  <si>
    <t>Sb01g017570_similar_to_Putative_uncharacterized_protein_OSJNBb0091N21.50_0.0</t>
  </si>
  <si>
    <t>AT3G60680.1_Symbols:_Plant_protein_of_unknown_function_(DUF641)_3:22430246-22431745_FORWARD_LENGTH=499_8e-116</t>
  </si>
  <si>
    <t>Bradi3g30400_No_Description_present_0.0</t>
  </si>
  <si>
    <t>GRMZM2G167787_hypothetical_protein_LOC100275180__0.0</t>
  </si>
  <si>
    <t>snp_10_21448855</t>
  </si>
  <si>
    <t>LOC_Os10g40040</t>
  </si>
  <si>
    <t>c.-3501T&gt;C</t>
  </si>
  <si>
    <t>0.0_gi|115483262|ref|NP_001065301.1|_Os10g0548100_[Oryza_sativa_Japonica_</t>
  </si>
  <si>
    <t>Sb01g029930_similar_to_Putative_uncharacterized_protein_5e-105</t>
  </si>
  <si>
    <t>AT5G52420.1_Symbols:_unknown_protein;_FUNCTIONS_IN:_molecular_function_unknown;_INVOLVED_IN:_biological_process_unknown;_LOCATED_IN:_endoplasmic_reticulum;_EXPRESSED_IN:_24_plant_structures;_EXPRESSED_DURING:_13_growth_stages;_BEST_Arabidopsis_thaliana_protein_match_is:_unknown_protein_(TAIR:AT5G23920.1);_Has_30201_Blast_hits_to_17322_proteins_in_780_species:_Archae_-_12;_Bacteria_-_1396;_Metazoa_-_17338;_Fungi_-_3422;_Plants_-_5037;_Viruses_-_0;_Other_Eukaryotes_-_2996_(source:_NCBI_BLink)._5:21281817-21282545_FORWARD_LENGTH=242_6e-46</t>
  </si>
  <si>
    <t>Bradi3g32770_No_Description_present_9e-115</t>
  </si>
  <si>
    <t>GRMZM2G304132_hypothetical_protein_LOC100274912__1e-99</t>
  </si>
  <si>
    <t>snp_11_2905890</t>
  </si>
  <si>
    <t>LOC_Os11g06110</t>
  </si>
  <si>
    <t>c.-2044G&gt;A</t>
  </si>
  <si>
    <t>4e-172_gi|62733338|gb|AAX95455.1|_Arabidopsis_protein_of_unknown_function_</t>
  </si>
  <si>
    <t>Sb07g024630_similar_to_Putative_uncharacterized_protein_2e-82</t>
  </si>
  <si>
    <t>AT2G17080.1_Symbols:_Arabidopsis_protein_of_unknown_function_(DUF241)_2:7433326-7434117_REVERSE_LENGTH=263_8e-31</t>
  </si>
  <si>
    <t>Bradi4g25060_No_Description_present_9e-110</t>
  </si>
  <si>
    <t>GRMZM2G102890_No_Description_present_1e-79</t>
  </si>
  <si>
    <t>snp_11_6532943</t>
  </si>
  <si>
    <t>LOC_Os11g11770</t>
  </si>
  <si>
    <t>c.2984A&gt;G</t>
  </si>
  <si>
    <t>p.Asp995Gly</t>
  </si>
  <si>
    <t>2e-77_sp|Q39214|RPM1_ARATH_Disease_resistance_protein_RPM1_OS=Arabidopsis_</t>
  </si>
  <si>
    <t>0.0_gi|115484781|ref|NP_001067534.1|_Os11g0224900_[Oryza_sativa_Japonica_</t>
  </si>
  <si>
    <t>Sb05g008250_similar_to_NB-ARC_domain,_putative_0.0</t>
  </si>
  <si>
    <t>AT3G07040.1_Symbols:_RPM1,_RPS3_NB-ARC_domain-containing_disease_resistance_protein_3:2226244-2229024_REVERSE_LENGTH=926_2e-78</t>
  </si>
  <si>
    <t>Bradi5g03110_NBS_LRR_0.0</t>
  </si>
  <si>
    <t>GRMZM2G167049_No_Description_present_0.0</t>
  </si>
  <si>
    <t>B9SHP9_phosphoprotein_phosphatase_EC_3_1_3_16_Ricinus_communis_TrEMBL_3e-81</t>
  </si>
  <si>
    <t>snp_11_6639471</t>
  </si>
  <si>
    <t>LOC_Os11g11960</t>
  </si>
  <si>
    <t>c.1399A&gt;C</t>
  </si>
  <si>
    <t>p.Ile467Leu</t>
  </si>
  <si>
    <t>2e-100_sp|Q39214|RPM1_ARATH_Disease_resistance_protein_RPM1_OS=Arabidopsis_</t>
  </si>
  <si>
    <t>0.0_gi|336088168|dbj|BAK39937.1|_NBS-LRR_type_protein_[Oryza_sativa_</t>
  </si>
  <si>
    <t>Sb05g008280_similar_to_Non-TIR-NBS-LRR_type_resistance_protein_0.0</t>
  </si>
  <si>
    <t>AT3G07040.1_Symbols:_RPM1,_RPS3_NB-ARC_domain-containing_disease_resistance_protein_3:2226244-2229024_REVERSE_LENGTH=926_1e-101</t>
  </si>
  <si>
    <t>Bradi4g21890_NBS_LRR_0.0</t>
  </si>
  <si>
    <t>GRMZM2G005452_NBS-LRR_type_disease_resistance_protein__0.0</t>
  </si>
  <si>
    <t>B9SHP9_phosphoprotein_phosphatase_EC_3_1_3_16_Ricinus_communis_TrEMBL_5e-136</t>
  </si>
  <si>
    <t>snp_11_7174079</t>
  </si>
  <si>
    <t>LOC_Os11g12700</t>
  </si>
  <si>
    <t>c.-2568A&gt;G</t>
  </si>
  <si>
    <t>0.0_gi|62733068|gb|AAX95185.1|_transposon_protein,_putative,_unclassified_</t>
  </si>
  <si>
    <t>Sb03g000780_Predicted_protein_2e-17</t>
  </si>
  <si>
    <t>Bradi5g07680_No_Description_present_4e-08</t>
  </si>
  <si>
    <t>GRMZM2G157492_hypothetical_protein_LOC100192651__2e-26</t>
  </si>
  <si>
    <t>snp_11_10723444</t>
  </si>
  <si>
    <t>LOC_Os11g18860</t>
  </si>
  <si>
    <t>c.-4818A&gt;T</t>
  </si>
  <si>
    <t>5e-74_gi|62734047|gb|AAX96156.1|_hypothetical_protein_LOC_Os11g18860_</t>
  </si>
  <si>
    <t>LOC_Os11g19060</t>
  </si>
  <si>
    <t>c.*3782C&gt;T</t>
  </si>
  <si>
    <t>1e-125_sp|Q8LSN2|BBM2_BRANA_AP2-like_ethylene-responsive_transcription_</t>
  </si>
  <si>
    <t>0.0_gi|62733320|gb|AAX95437.1|_AP2/EREBP_transcription_factor_BABY_</t>
  </si>
  <si>
    <t>Sb03g042810_similar_to_Putative_uncharacterized_protein_1e-141</t>
  </si>
  <si>
    <t>AT5G17430.1_Symbols:_BBM_Integrase-type_DNA-binding_superfamily_protein_5:5742542-5745568_REVERSE_LENGTH=584_5e-123</t>
  </si>
  <si>
    <t>Bradi3g48697_No_Description_present_8e-134</t>
  </si>
  <si>
    <t>GRMZM2G366434_protein_BABY_BOOM_1__2e-142</t>
  </si>
  <si>
    <t>B9RM33_2alkenal_reductase_EC_1_3_1_74_Ricinus_communis_TrEMBL_4e-143</t>
  </si>
  <si>
    <t>AP2-EREBP_transcription_factor</t>
  </si>
  <si>
    <t>snp_11_13160986</t>
  </si>
  <si>
    <t>LOC_Os11g22880</t>
  </si>
  <si>
    <t>c.370T&gt;C</t>
  </si>
  <si>
    <t>p.Arg124Arg</t>
  </si>
  <si>
    <t>7e-172_gi|62733889|gb|AAX95998.1|_hypothetical_protein_LOC_Os11g22880_</t>
  </si>
  <si>
    <t>LOC_Os11g38020</t>
  </si>
  <si>
    <t>c.1110+4C&gt;T</t>
  </si>
  <si>
    <t>'30.5'_'signalling.G-proteins'</t>
  </si>
  <si>
    <t>2e-96_sp|D9R4W7|HFLX_CLOSW_GTPase_HflX_OS=Clostridium_saccharolyticum_</t>
  </si>
  <si>
    <t>0.0_gi|77551765|gb|ABA94562.1|_small_GTP-binding_protein_domain_containing_</t>
  </si>
  <si>
    <t>Sb05g023000_similar_to_Small_GTP-binding_protein_domain_containing_protein,_expressed_0.0</t>
  </si>
  <si>
    <t>AT5G57960.1_Symbols:_GTP-binding_protein,_HflX_5:23463133-23466481_REVERSE_LENGTH=540_0.0</t>
  </si>
  <si>
    <t>Bradi4g14850_GTP_binding_(Blast2GO)_0.0</t>
  </si>
  <si>
    <t>GRMZM2G027021_GTP-binding_protein_hflX__0.0</t>
  </si>
  <si>
    <t>K4N5Y0_tRNase_Z_EC_3_1_26_11_Streptococcus_pyogenes_A20_TrEMBL_2e-78</t>
  </si>
  <si>
    <t>LOC_Os11g39680</t>
  </si>
  <si>
    <t>c.*2157G&gt;A</t>
  </si>
  <si>
    <t>2e-124_gi|77551989|gb|ABA94786.1|_hypothetical_protein_LOC_Os11g39680_</t>
  </si>
  <si>
    <t>snp_12_706386</t>
  </si>
  <si>
    <t>LOC_Os12g02250</t>
  </si>
  <si>
    <t>c.-2238C&gt;T</t>
  </si>
  <si>
    <t>'30.6'_'signalling.MAP_kinases'</t>
  </si>
  <si>
    <t>0.0_sp|Q2QYL8|WNK8_ORYSJ_Probable_serine/threonine-protein_kinase_</t>
  </si>
  <si>
    <t>0.0_gi|115486988|ref|NP_001065981.1|_Os12g0114100_[Oryza_sativa_Japonica_</t>
  </si>
  <si>
    <t>Sb05g001070_similar_to_Mitogen-activated_protein_kinase_5e-152</t>
  </si>
  <si>
    <t>AT3G51630.2_Symbols:_WNK5_with_no_lysine_(K)_kinase_5_3:19149487-19151924_FORWARD_LENGTH=549_1e-168</t>
  </si>
  <si>
    <t>Bradi4g44427_No_Description_present_0.0</t>
  </si>
  <si>
    <t>GRMZM2G032619_No_Description_present_0.0</t>
  </si>
  <si>
    <t>Q2QYL8_nonspecific_serine/threonine_protein_kinase_EC_2_7_11_1_Oryza_sativa_subsp__japonica_SwissProt_0.0</t>
  </si>
  <si>
    <t>PPC:4.1.5_WNK_like_kinase_-_with_no_lysine_kinase</t>
  </si>
  <si>
    <t>snp_12_773604</t>
  </si>
  <si>
    <t>LOC_Os12g02380</t>
  </si>
  <si>
    <t>c.-3051A&gt;G</t>
  </si>
  <si>
    <t>'29.2.4'_'protein.synthesis.elongation'</t>
  </si>
  <si>
    <t>7e-78_sp|B0JHV3|EFP_MICAN_Elongation_factor_P_OS=Microcystis_aeruginosa_</t>
  </si>
  <si>
    <t>4e-168_gi|115487008|ref|NP_001065991.1|_Os12g0115900_[Oryza_sativa_Japonica_</t>
  </si>
  <si>
    <t>Sb08g002610_similar_to_Elongation_factor_P,_putative,_expressed_3e-129</t>
  </si>
  <si>
    <t>AT3G08740.1_Symbols:_elongation_factor_P_(EF-P)_family_protein_3:2654788-2656154_REVERSE_LENGTH=236_2e-104</t>
  </si>
  <si>
    <t>Bradi4g25740_No_Description_present_1e-140</t>
  </si>
  <si>
    <t>GRMZM2G129804_LOC100285955__9e-132</t>
  </si>
  <si>
    <t>K9Z8T5_Ubiquitinprotein_ligase_EC_6_3_2_19_Xanthomonas_campestris_pv__campestris_TrEMBL_3e-28</t>
  </si>
  <si>
    <t>LOC_Os12g03160</t>
  </si>
  <si>
    <t>c.830G&gt;A</t>
  </si>
  <si>
    <t>p.Gly277Asp</t>
  </si>
  <si>
    <t>0.0_gi|108862124|gb|ABA96338.2|_hypothetical_protein_LOC_Os12g03160_</t>
  </si>
  <si>
    <t>Sb0011s009590_No_Description_present_7e-36</t>
  </si>
  <si>
    <t>AT1G49920.1_Symbols:_MuDR_family_transposase_1:18481798-18484233_REVERSE_LENGTH=785_1e-07</t>
  </si>
  <si>
    <t>Bradi1g19600_No_Description_present_5e-10</t>
  </si>
  <si>
    <t>GRMZM2G159291_hypothetical_protein_LOC100278482__1e-07</t>
  </si>
  <si>
    <t>C7J4G6_betaamylase_EC_3_2_1_2_Oryza_sativa_subsp__japonica_TrEMBL_8e-178</t>
  </si>
  <si>
    <t>snp_12_7327197</t>
  </si>
  <si>
    <t>LOC_Os12g13150</t>
  </si>
  <si>
    <t>c.7245C&gt;G</t>
  </si>
  <si>
    <t>p.Thr2415Thr</t>
  </si>
  <si>
    <t>2e-57_sp|Q5TYW4|NBAS_DANRE_Neuroblastoma-amplified_sequence_OS=Danio_</t>
  </si>
  <si>
    <t>0.0_gi|77554085|gb|ABA96881.1|_expressed_protein_[Oryza_sativa_Japonica_</t>
  </si>
  <si>
    <t>Sb03g029110_similar_to_Expressed_protein_0.0</t>
  </si>
  <si>
    <t>AT5G24350.1_Symbols:_CONTAINS_InterPro_DOMAIN/s:_Secretory_pathway_Sec39_(InterPro:IPR013244);_Has_1807_Blast_hits_to_1807_proteins_in_277_species:_Archae_-_0;_Bacteria_-_0;_Metazoa_-_736;_Fungi_-_347;_Plants_-_385;_Viruses_-_0;_Other_Eukaryotes_-_339_(source:_NCBI_BLink)._5:8301537-8310746_FORWARD_LENGTH=2376_0.0</t>
  </si>
  <si>
    <t>Bradi4g33310_No_Description_present_0.0</t>
  </si>
  <si>
    <t>GRMZM2G034025_hypothetical_protein_LOC100193870__0.0</t>
  </si>
  <si>
    <t>snp_12_7444803</t>
  </si>
  <si>
    <t>LOC_Os12g13340</t>
  </si>
  <si>
    <t>c.802A&gt;T</t>
  </si>
  <si>
    <t>p.Ile268Phe</t>
  </si>
  <si>
    <t>0.0_gi|77554105|gb|ABA96901.1|_expressed_protein_[Oryza_sativa_Japonica_</t>
  </si>
  <si>
    <t>Sb08g008330_similar_to_Expressed_protein_0.0</t>
  </si>
  <si>
    <t>AT3G01810.3_Symbols:_FUNCTIONS_IN:_molecular_function_unknown;_INVOLVED_IN:_biological_process_unknown;_EXPRESSED_IN:_21_plant_structures;_EXPRESSED_DURING:_13_growth_stages;_BEST_Arabidopsis_thaliana_protein_match_is:_nucleolar_protein_gar2-related_(TAIR:AT2G42320.2)._3:289218-292557_FORWARD_LENGTH=921_0.0</t>
  </si>
  <si>
    <t>Bradi4g39610_No_Description_present_0.0</t>
  </si>
  <si>
    <t>GRMZM2G010095_No_Description_present_0.0</t>
  </si>
  <si>
    <t>snp_12_9170480</t>
  </si>
  <si>
    <t>LOC_Os12g16080</t>
  </si>
  <si>
    <t>c.-1257G&gt;A</t>
  </si>
  <si>
    <t>0.0_gi|115488066|ref|NP_001066520.1|_Os12g0261300_[Oryza_sativa_Japonica_</t>
  </si>
  <si>
    <t>Sb08g018990_weakly_similar_to_Putative_uncharacterized_protein_1e-104</t>
  </si>
  <si>
    <t>AT5G18980.1_Symbols:_ARM_repeat_superfamily_protein_5:6334944-6337943_REVERSE_LENGTH=835_3e-14</t>
  </si>
  <si>
    <t>Bradi4g05280_No_Description_present_2e-116</t>
  </si>
  <si>
    <t>GRMZM2G399325_No_Description_present_3e-65</t>
  </si>
  <si>
    <t>LOC_Os12g17750</t>
  </si>
  <si>
    <t>c.-4154C&gt;T</t>
  </si>
  <si>
    <t>0.0_gi|77554275|gb|ABA97071.1|_retrotransposon_protein,_putative,_</t>
  </si>
  <si>
    <t>Sb06g002953_Predicted_protein_3e-12</t>
  </si>
  <si>
    <t>Bradi5g07680_No_Description_present_5e-13</t>
  </si>
  <si>
    <t>AC186611.4_FGP001_No_Description_present_5e-29</t>
  </si>
  <si>
    <t>snp_12_10246630</t>
  </si>
  <si>
    <t>LOC_Os12g17860</t>
  </si>
  <si>
    <t>c.-3911G&gt;C</t>
  </si>
  <si>
    <t>0.0_gi|108862475|gb|ABA97082.2|_retrotransposon_protein,_putative,_</t>
  </si>
  <si>
    <t>Sb07g011900_similar_to_Polyprotein_2e-41</t>
  </si>
  <si>
    <t>Bradi2g40377_No_Description_present_2e-58</t>
  </si>
  <si>
    <t>GRMZM2G008345_No_Description_present_4e-33</t>
  </si>
  <si>
    <t>snp_12_10533436</t>
  </si>
  <si>
    <t>LOC_Os12g18210</t>
  </si>
  <si>
    <t>c.-4125C&gt;T</t>
  </si>
  <si>
    <t>2e-120_gi|77554324|gb|ABA97120.1|_hypothetical_protein_LOC_Os12g18210_</t>
  </si>
  <si>
    <t>Sb08g017270_similar_to_Putative_uncharacterized_protein_2e-44</t>
  </si>
  <si>
    <t>AT5G50260.1_Symbols:_Cysteine_proteinases_superfamily_protein_5:20455605-20456862_FORWARD_LENGTH=361_4e-14</t>
  </si>
  <si>
    <t>Bradi5g26680_No_Description_present_2e-12</t>
  </si>
  <si>
    <t>GRMZM2G020657_hypothetical_protein_LOC100216764__1e-19</t>
  </si>
  <si>
    <t>G4Y630_papain_EC_3_4_22_2_Coffea_canephora_TrEMBL_5e-11</t>
  </si>
  <si>
    <t>snp_12_10928040</t>
  </si>
  <si>
    <t>LOC_Os12g18850</t>
  </si>
  <si>
    <t>c.*1067T&gt;C</t>
  </si>
  <si>
    <t>7e-127_gi|77554694|gb|ABA97490.1|_hypothetical_protein_LOC_Os12g18850_</t>
  </si>
  <si>
    <t>LOC_Os12g21750</t>
  </si>
  <si>
    <t>c.-4282G&gt;C</t>
  </si>
  <si>
    <t>LOC_Os12g22020</t>
  </si>
  <si>
    <t>c.175-375G&gt;A</t>
  </si>
  <si>
    <t>0.0_gi|77554778|gb|ABA97574.1|_hypothetical_protein_LOC_Os12g22020_</t>
  </si>
  <si>
    <t>snp_12_12483236</t>
  </si>
  <si>
    <t>LOC_Os12g22160</t>
  </si>
  <si>
    <t>c.-2751C&gt;T</t>
  </si>
  <si>
    <t>0.0_gi|77555054|gb|ABA97850.1|_hypothetical_protein_LOC_Os12g22160_</t>
  </si>
  <si>
    <t>snp_12_16408867</t>
  </si>
  <si>
    <t>LOC_Os12g27850</t>
  </si>
  <si>
    <t>c.-3828A&gt;G</t>
  </si>
  <si>
    <t>5e-101_gi|77555352|gb|ABA98148.1|_hypothetical_protein_LOC_Os12g27850_</t>
  </si>
  <si>
    <t>Sb05g018010_similar_to_Putative_uncharacterized_protein_3e-34</t>
  </si>
  <si>
    <t>AT4G32110.1_Symbols:_Beta-1,3-N-Acetylglucosaminyltransferase_family_protein_4:15515769-15516408_REVERSE_LENGTH=124_1e-08</t>
  </si>
  <si>
    <t>Bradi3g44190_galactosyltransferase_activity_(Blast2GO)_4e-12</t>
  </si>
  <si>
    <t>GRMZM2G003970_hypothetical_protein_LOC100193759__3e-30</t>
  </si>
  <si>
    <t>snp_12_17085859</t>
  </si>
  <si>
    <t>LOC_Os12g28890</t>
  </si>
  <si>
    <t>c.-3186G&gt;A</t>
  </si>
  <si>
    <t>0.0_gi|77555683|gb|ABA98479.1|_hypothetical_protein_LOC_Os12g28890_</t>
  </si>
  <si>
    <t>snp_12_21501876</t>
  </si>
  <si>
    <t>LOC_Os12g35360</t>
  </si>
  <si>
    <t>c.-1275A&gt;G</t>
  </si>
  <si>
    <t>0.0_sp|B0F9L4|GOGC6_ARATH_Golgin_candidate_6_OS=Arabidopsis_thaliana_</t>
  </si>
  <si>
    <t>0.0_gi|115488916|ref|NP_001066945.1|_Os12g0538900_[Oryza_sativa_Japonica_</t>
  </si>
  <si>
    <t>Sb08g017190_similar_to_Vesicle_tethering_family_protein,_putative,_expressed_0.0</t>
  </si>
  <si>
    <t>AT3G27530.1_Symbols:_GC6,_MAG4_golgin_candidate_6_3:10193778-10199659_REVERSE_LENGTH=914_0.0</t>
  </si>
  <si>
    <t>Bradi4g05600_microtubule_binding_(Blast2GO)_0.0</t>
  </si>
  <si>
    <t>GRMZM2G174803_No_Description_present_0.0</t>
  </si>
  <si>
    <t>snp_12_21527539</t>
  </si>
  <si>
    <t>LOC_Os12g35395</t>
  </si>
  <si>
    <t>c.194G&gt;A</t>
  </si>
  <si>
    <t>p.His65His</t>
  </si>
  <si>
    <t>2e-76_gi|297729265|ref|NP_001176996.1|_Os12g0539750_[Oryza_sativa_Japonica_</t>
  </si>
  <si>
    <t>snp_12_21756143</t>
  </si>
  <si>
    <t>LOC_Os12g35730-LOC_Os12g35740</t>
  </si>
  <si>
    <t>n.21756143C&gt;T</t>
  </si>
  <si>
    <t>snp_12_22118098</t>
  </si>
  <si>
    <t>LOC_Os12g36070-LOC_Os12g36100</t>
  </si>
  <si>
    <t>n.22118098G&gt;A</t>
  </si>
  <si>
    <t>snp_12_27373020</t>
  </si>
  <si>
    <t>LOC_Os12g44130</t>
  </si>
  <si>
    <t>c.-1764G&gt;A</t>
  </si>
  <si>
    <t>0.0_gi|108863027|gb|ABA99605.2|_expressed_protein_[Oryza_sativa_Japonica_</t>
  </si>
  <si>
    <t>Sb03g008710_Predicted_protein_2e-108</t>
  </si>
  <si>
    <t>AT5G02950.1_Symbols:_Tudor/PWWP/MBT_superfamily_protein_5:690953-692851_FORWARD_LENGTH=632_2e-09</t>
  </si>
  <si>
    <t>Bradi2g00610_No_Description_present_2e-104</t>
  </si>
  <si>
    <t>GRMZM2G048305_hypothetical_protein_LOC100381607__0.0</t>
  </si>
  <si>
    <t>* Correspondence:</t>
  </si>
  <si>
    <t xml:space="preserve">n.sreenivasulu@irri.org </t>
  </si>
  <si>
    <t xml:space="preserve">Table S2: A complete set of 224 SNPs associated with texture-related traits identified  using four multi-locus methods </t>
  </si>
  <si>
    <t>Table S1: Summary of the QTNs detected using four multi-locus methods</t>
  </si>
  <si>
    <t>.</t>
  </si>
  <si>
    <r>
      <t>Loci showing -log10 (</t>
    </r>
    <r>
      <rPr>
        <i/>
        <sz val="10"/>
        <rFont val="Arial"/>
        <family val="2"/>
      </rPr>
      <t>P</t>
    </r>
    <r>
      <rPr>
        <sz val="10"/>
        <rFont val="Arial"/>
        <family val="2"/>
        <charset val="1"/>
      </rPr>
      <t>)</t>
    </r>
    <r>
      <rPr>
        <sz val="10"/>
        <rFont val="Calibri"/>
        <family val="2"/>
      </rPr>
      <t>≥</t>
    </r>
    <r>
      <rPr>
        <sz val="10"/>
        <rFont val="Arial"/>
        <family val="2"/>
        <charset val="1"/>
      </rPr>
      <t>5</t>
    </r>
  </si>
  <si>
    <t>Deciphering the Genetic Architecture of Cooked Rice Texture</t>
  </si>
  <si>
    <r>
      <t xml:space="preserve">1 </t>
    </r>
    <r>
      <rPr>
        <sz val="12"/>
        <color rgb="FF000000"/>
        <rFont val="Times New Roman"/>
        <family val="1"/>
      </rPr>
      <t xml:space="preserve">International Rice Research Institute, DAPO Box 7777, Metro Manila, 1301, Philippines. </t>
    </r>
  </si>
  <si>
    <t>Dr. Nese Sreenivasulu</t>
  </si>
  <si>
    <t>Gene details</t>
  </si>
  <si>
    <t xml:space="preserve"> </t>
  </si>
  <si>
    <t>G</t>
  </si>
  <si>
    <t>C</t>
  </si>
  <si>
    <t>T</t>
  </si>
  <si>
    <t>IRGC121915</t>
  </si>
  <si>
    <t>IRGC117520</t>
  </si>
  <si>
    <t>IRGC120988</t>
  </si>
  <si>
    <t>IRGC121843</t>
  </si>
  <si>
    <t>IRGC121722</t>
  </si>
  <si>
    <t>IRGC121908</t>
  </si>
  <si>
    <t>IRGC121503</t>
  </si>
  <si>
    <t>IRGC121808</t>
  </si>
  <si>
    <t>IRGC117560</t>
  </si>
  <si>
    <t>IRGC120985</t>
  </si>
  <si>
    <t>IRGC121632</t>
  </si>
  <si>
    <t>IRGC121089</t>
  </si>
  <si>
    <t>IRGC121934</t>
  </si>
  <si>
    <t>IRGC121349</t>
  </si>
  <si>
    <t>IRGC121045</t>
  </si>
  <si>
    <t>IRGC121804</t>
  </si>
  <si>
    <t>IRGC120895</t>
  </si>
  <si>
    <t>IRGC121353</t>
  </si>
  <si>
    <t>IRGC121388</t>
  </si>
  <si>
    <t>IRGC120964</t>
  </si>
  <si>
    <t>IRGC121247</t>
  </si>
  <si>
    <t>IRGC120952</t>
  </si>
  <si>
    <t>IRGC120983</t>
  </si>
  <si>
    <t>IRGC121848</t>
  </si>
  <si>
    <t>IRGC121153</t>
  </si>
  <si>
    <t>IRGC121152</t>
  </si>
  <si>
    <t>IRGC121130</t>
  </si>
  <si>
    <t>IRGC121079</t>
  </si>
  <si>
    <t>IRGC121629</t>
  </si>
  <si>
    <t>IRGC121052</t>
  </si>
  <si>
    <t>IRGC121051</t>
  </si>
  <si>
    <t>IRGC120986</t>
  </si>
  <si>
    <t>IRGC120958</t>
  </si>
  <si>
    <t>IRGC120946</t>
  </si>
  <si>
    <t>IRGC121294</t>
  </si>
  <si>
    <t>IRGC121659</t>
  </si>
  <si>
    <t>IRGC121716</t>
  </si>
  <si>
    <t>IRGC121599</t>
  </si>
  <si>
    <t>IRGC117525</t>
  </si>
  <si>
    <t>IRGC117478</t>
  </si>
  <si>
    <t>IRGC117453</t>
  </si>
  <si>
    <t>IRGC121941</t>
  </si>
  <si>
    <t>IRGC121634</t>
  </si>
  <si>
    <t>IRGC121400</t>
  </si>
  <si>
    <t>IRGC121263</t>
  </si>
  <si>
    <t>IRGC121291</t>
  </si>
  <si>
    <t>IRGC120930</t>
  </si>
  <si>
    <t>IRGC121420</t>
  </si>
  <si>
    <t>IRGC121124</t>
  </si>
  <si>
    <t>IRGC120862</t>
  </si>
  <si>
    <t>IRGC120892</t>
  </si>
  <si>
    <t>IRGC121650</t>
  </si>
  <si>
    <t>IRGC121515</t>
  </si>
  <si>
    <t>IRGC121839</t>
  </si>
  <si>
    <t>IRGC121827</t>
  </si>
  <si>
    <t>IRGC121156</t>
  </si>
  <si>
    <t>IRGC120863</t>
  </si>
  <si>
    <t>IRGC121095</t>
  </si>
  <si>
    <t>IRGC121092</t>
  </si>
  <si>
    <t>IRGC121059</t>
  </si>
  <si>
    <t>IRGC120893</t>
  </si>
  <si>
    <t>IRGC121002</t>
  </si>
  <si>
    <t>IRGC121591</t>
  </si>
  <si>
    <t>IRGC121122</t>
  </si>
  <si>
    <t>IRGC120984</t>
  </si>
  <si>
    <t>IRGC117564</t>
  </si>
  <si>
    <t>IRGC121708</t>
  </si>
  <si>
    <t>IRGC121751</t>
  </si>
  <si>
    <t>IRGC121840</t>
  </si>
  <si>
    <t>IRGC121705</t>
  </si>
  <si>
    <t>IRGC121834</t>
  </si>
  <si>
    <t>IRGC121835</t>
  </si>
  <si>
    <t>IRGC121753</t>
  </si>
  <si>
    <t>IRGC121850</t>
  </si>
  <si>
    <t>IRGC121855</t>
  </si>
  <si>
    <t>IRGC121785</t>
  </si>
  <si>
    <t>IRGC121854</t>
  </si>
  <si>
    <t>IRGC121771</t>
  </si>
  <si>
    <t>IRGC121847</t>
  </si>
  <si>
    <t>IRGC121752</t>
  </si>
  <si>
    <t>IRGC121748</t>
  </si>
  <si>
    <t>IRGC121811</t>
  </si>
  <si>
    <t>IRGC121799</t>
  </si>
  <si>
    <t>IRGC121851</t>
  </si>
  <si>
    <t>IRGC121738</t>
  </si>
  <si>
    <t>IRGC121830</t>
  </si>
  <si>
    <t>IRGC121717</t>
  </si>
  <si>
    <t>IRGC121823</t>
  </si>
  <si>
    <t>IRGC121225</t>
  </si>
  <si>
    <t>IRGC121110</t>
  </si>
  <si>
    <t>IRGC121139</t>
  </si>
  <si>
    <t>IRGC121885</t>
  </si>
  <si>
    <t>IRGC121044</t>
  </si>
  <si>
    <t>IRGC117501</t>
  </si>
  <si>
    <t>IRGC120913</t>
  </si>
  <si>
    <t>IRGC121091</t>
  </si>
  <si>
    <t>IRGC121172</t>
  </si>
  <si>
    <t>IRGC121137</t>
  </si>
  <si>
    <t>IRGC121035</t>
  </si>
  <si>
    <t>IRGC121074</t>
  </si>
  <si>
    <t>IRGC117574</t>
  </si>
  <si>
    <t>IRGC121258</t>
  </si>
  <si>
    <t>IRGC121034</t>
  </si>
  <si>
    <t>IRGC121023</t>
  </si>
  <si>
    <t>IRGC121147</t>
  </si>
  <si>
    <t>IRGC117567</t>
  </si>
  <si>
    <t>IRGC120879</t>
  </si>
  <si>
    <t>IRGC121392</t>
  </si>
  <si>
    <t>IRGC121325</t>
  </si>
  <si>
    <t>IRGC121418</t>
  </si>
  <si>
    <t>IRGC121161</t>
  </si>
  <si>
    <t>IRGC121479</t>
  </si>
  <si>
    <t>IRGC120904</t>
  </si>
  <si>
    <t>IRGC121080</t>
  </si>
  <si>
    <t>IRGC121087</t>
  </si>
  <si>
    <t>IRGC121042</t>
  </si>
  <si>
    <t>IRGC121064</t>
  </si>
  <si>
    <t>IRGC120914</t>
  </si>
  <si>
    <t>IRGC120856</t>
  </si>
  <si>
    <t>IRGC120959</t>
  </si>
  <si>
    <t>IRGC120924</t>
  </si>
  <si>
    <t>IRGC121142</t>
  </si>
  <si>
    <t>IRGC121094</t>
  </si>
  <si>
    <t>IRGC121041</t>
  </si>
  <si>
    <t>IRGC121438</t>
  </si>
  <si>
    <t>IRGC121077</t>
  </si>
  <si>
    <t>IRGC121011</t>
  </si>
  <si>
    <t>IRGC121158</t>
  </si>
  <si>
    <t>IRGC121446</t>
  </si>
  <si>
    <t>IRGC121165</t>
  </si>
  <si>
    <t>IRGC121901</t>
  </si>
  <si>
    <t>IRGC121140</t>
  </si>
  <si>
    <t>IRGC121070</t>
  </si>
  <si>
    <t>IRGC120972</t>
  </si>
  <si>
    <t>IRGC121157</t>
  </si>
  <si>
    <t>IRGC121159</t>
  </si>
  <si>
    <t>IRGC121162</t>
  </si>
  <si>
    <t>IRGC121164</t>
  </si>
  <si>
    <t>IRGC121176</t>
  </si>
  <si>
    <t>IRGC120982</t>
  </si>
  <si>
    <t>IRGC120880</t>
  </si>
  <si>
    <t>IRGC120981</t>
  </si>
  <si>
    <t>IRGC120929</t>
  </si>
  <si>
    <t>IRGC120883</t>
  </si>
  <si>
    <t>IRGC121929</t>
  </si>
  <si>
    <t>IRGC120974</t>
  </si>
  <si>
    <t>IRGC121146</t>
  </si>
  <si>
    <t>IRGC121104</t>
  </si>
  <si>
    <t>IRGC121098</t>
  </si>
  <si>
    <t>IRGC121390</t>
  </si>
  <si>
    <t>IRGC121429</t>
  </si>
  <si>
    <t>IRGC121236</t>
  </si>
  <si>
    <t>IRGC117559</t>
  </si>
  <si>
    <t>IRGC121829</t>
  </si>
  <si>
    <t>IRGC117470</t>
  </si>
  <si>
    <t>IRGC117457</t>
  </si>
  <si>
    <t>IRGC121422</t>
  </si>
  <si>
    <t>IRGC121662</t>
  </si>
  <si>
    <t>IRGC117587</t>
  </si>
  <si>
    <t>IRGC121171</t>
  </si>
  <si>
    <t>IRGC121663</t>
  </si>
  <si>
    <t>IRGC121856</t>
  </si>
  <si>
    <t>IRGC121466</t>
  </si>
  <si>
    <t>IRGC121001</t>
  </si>
  <si>
    <t>IRGC121106</t>
  </si>
  <si>
    <t>IRGC121846</t>
  </si>
  <si>
    <t>IRGC121857</t>
  </si>
  <si>
    <t>IRGC121725</t>
  </si>
  <si>
    <t>IRGC117454</t>
  </si>
  <si>
    <t>IRGC121639</t>
  </si>
  <si>
    <t>IRGC121881</t>
  </si>
  <si>
    <t>IRGC121118</t>
  </si>
  <si>
    <t>IRGC117521</t>
  </si>
  <si>
    <t>IRGC121083</t>
  </si>
  <si>
    <t>IRGC121010</t>
  </si>
  <si>
    <t>IRGC121024</t>
  </si>
  <si>
    <t>IRGC121684</t>
  </si>
  <si>
    <t>snp_06_1765761(Splice site SNP)</t>
  </si>
  <si>
    <t>snp_06_1765448</t>
  </si>
  <si>
    <t>snp_06_1764499</t>
  </si>
  <si>
    <t>IRGC Id</t>
  </si>
  <si>
    <t>Table S3: Allele frequency of three SNPs identified within the genic region of GBSS1</t>
  </si>
  <si>
    <r>
      <t>Gopal Misra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Saurabh Badoni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Cyril John Domingo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Rosa Paula O. Cuevas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Cindy Llorente1, Edwige Gaby Nkouaya Mbanjo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Nese Sreenivasulu</t>
    </r>
    <r>
      <rPr>
        <vertAlign val="superscript"/>
        <sz val="12"/>
        <color rgb="FF000000"/>
        <rFont val="Times New Roman"/>
        <family val="1"/>
      </rPr>
      <t xml:space="preserve">1*   </t>
    </r>
  </si>
</sst>
</file>

<file path=xl/styles.xml><?xml version="1.0" encoding="utf-8"?>
<styleSheet xmlns="http://schemas.openxmlformats.org/spreadsheetml/2006/main">
  <fonts count="23">
    <font>
      <sz val="11"/>
      <color rgb="FF000000"/>
      <name val="Calibri"/>
    </font>
    <font>
      <sz val="10"/>
      <color rgb="FF000000"/>
      <name val="Times New Roman"/>
      <family val="1"/>
    </font>
    <font>
      <b/>
      <sz val="11"/>
      <color rgb="FF000000"/>
      <name val="Calibri"/>
      <family val="2"/>
    </font>
    <font>
      <b/>
      <sz val="10"/>
      <color rgb="FF000000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FF00FF"/>
      <name val="Times New Roman"/>
      <family val="1"/>
    </font>
    <font>
      <b/>
      <sz val="10"/>
      <color theme="1"/>
      <name val="Times New Roman"/>
      <family val="1"/>
    </font>
    <font>
      <i/>
      <sz val="10"/>
      <name val="Arial"/>
      <family val="2"/>
    </font>
    <font>
      <sz val="10"/>
      <name val="Calibri"/>
      <family val="2"/>
    </font>
    <font>
      <sz val="11"/>
      <color rgb="FF000000"/>
      <name val="Calibri"/>
      <family val="2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u/>
      <sz val="11"/>
      <color theme="10"/>
      <name val="Calibri"/>
      <family val="2"/>
    </font>
    <font>
      <sz val="12"/>
      <color rgb="FFFF0000"/>
      <name val="Times New Roman"/>
      <family val="1"/>
    </font>
    <font>
      <u/>
      <sz val="12"/>
      <color theme="10"/>
      <name val="Times New Roman"/>
      <family val="1"/>
    </font>
    <font>
      <sz val="12"/>
      <color rgb="FF000000"/>
      <name val="Calibri"/>
      <family val="2"/>
    </font>
    <font>
      <sz val="12"/>
      <name val="Arial"/>
      <family val="2"/>
      <charset val="1"/>
    </font>
    <font>
      <sz val="10"/>
      <name val="Arial"/>
      <family val="2"/>
    </font>
    <font>
      <b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79998168889431442"/>
        <bgColor rgb="FFFFFF00"/>
      </patternFill>
    </fill>
    <fill>
      <patternFill patternType="solid">
        <fgColor theme="9" tint="0.59999389629810485"/>
        <bgColor rgb="FFFFFF00"/>
      </patternFill>
    </fill>
    <fill>
      <patternFill patternType="solid">
        <fgColor theme="9" tint="0.59999389629810485"/>
        <bgColor rgb="FFCC99FF"/>
      </patternFill>
    </fill>
    <fill>
      <patternFill patternType="solid">
        <fgColor rgb="FF9999FF"/>
        <bgColor rgb="FFCC99FF"/>
      </patternFill>
    </fill>
    <fill>
      <patternFill patternType="solid">
        <fgColor rgb="FF99FF99"/>
        <bgColor rgb="FFCCFFFF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6" fillId="0" borderId="2"/>
    <xf numFmtId="0" fontId="16" fillId="0" borderId="0" applyNumberFormat="0" applyFill="0" applyBorder="0" applyAlignment="0" applyProtection="0"/>
    <xf numFmtId="0" fontId="21" fillId="0" borderId="2"/>
  </cellStyleXfs>
  <cellXfs count="49">
    <xf numFmtId="0" fontId="0" fillId="0" borderId="0" xfId="0" applyFont="1" applyAlignment="1"/>
    <xf numFmtId="0" fontId="2" fillId="0" borderId="0" xfId="0" applyFont="1"/>
    <xf numFmtId="0" fontId="3" fillId="2" borderId="1" xfId="0" applyFont="1" applyFill="1" applyBorder="1"/>
    <xf numFmtId="0" fontId="3" fillId="3" borderId="1" xfId="0" applyFont="1" applyFill="1" applyBorder="1"/>
    <xf numFmtId="0" fontId="1" fillId="3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3" fillId="3" borderId="1" xfId="0" applyFont="1" applyFill="1" applyBorder="1" applyAlignment="1"/>
    <xf numFmtId="0" fontId="1" fillId="0" borderId="1" xfId="0" applyFont="1" applyBorder="1" applyAlignment="1">
      <alignment horizontal="center"/>
    </xf>
    <xf numFmtId="0" fontId="7" fillId="0" borderId="3" xfId="1" applyFont="1" applyBorder="1"/>
    <xf numFmtId="0" fontId="7" fillId="0" borderId="2" xfId="1" applyFont="1"/>
    <xf numFmtId="0" fontId="6" fillId="0" borderId="2" xfId="1"/>
    <xf numFmtId="0" fontId="6" fillId="0" borderId="2" xfId="1" applyAlignment="1">
      <alignment horizontal="center"/>
    </xf>
    <xf numFmtId="0" fontId="4" fillId="5" borderId="4" xfId="1" applyFont="1" applyFill="1" applyBorder="1" applyAlignment="1"/>
    <xf numFmtId="0" fontId="4" fillId="6" borderId="5" xfId="1" applyFont="1" applyFill="1" applyBorder="1" applyAlignment="1"/>
    <xf numFmtId="0" fontId="8" fillId="7" borderId="6" xfId="1" applyFont="1" applyFill="1" applyBorder="1" applyAlignment="1"/>
    <xf numFmtId="0" fontId="4" fillId="0" borderId="3" xfId="1" applyFont="1" applyBorder="1"/>
    <xf numFmtId="0" fontId="4" fillId="4" borderId="3" xfId="1" applyFont="1" applyFill="1" applyBorder="1"/>
    <xf numFmtId="0" fontId="4" fillId="4" borderId="3" xfId="1" applyFont="1" applyFill="1" applyBorder="1" applyAlignment="1">
      <alignment horizontal="center"/>
    </xf>
    <xf numFmtId="0" fontId="5" fillId="0" borderId="3" xfId="1" applyFont="1" applyBorder="1"/>
    <xf numFmtId="0" fontId="5" fillId="0" borderId="3" xfId="1" applyFont="1" applyBorder="1" applyAlignment="1">
      <alignment horizontal="center"/>
    </xf>
    <xf numFmtId="0" fontId="6" fillId="0" borderId="3" xfId="1" applyFont="1" applyBorder="1"/>
    <xf numFmtId="0" fontId="12" fillId="0" borderId="0" xfId="0" applyFont="1" applyAlignment="1"/>
    <xf numFmtId="0" fontId="13" fillId="0" borderId="0" xfId="0" applyFont="1" applyAlignment="1"/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5" fillId="0" borderId="0" xfId="0" applyFont="1" applyAlignment="1">
      <alignment horizontal="center" vertical="center"/>
    </xf>
    <xf numFmtId="0" fontId="17" fillId="0" borderId="0" xfId="0" applyFont="1" applyAlignment="1">
      <alignment vertical="center"/>
    </xf>
    <xf numFmtId="0" fontId="18" fillId="0" borderId="0" xfId="2" applyFont="1" applyAlignment="1">
      <alignment vertical="center"/>
    </xf>
    <xf numFmtId="0" fontId="15" fillId="0" borderId="0" xfId="0" applyFont="1" applyAlignment="1"/>
    <xf numFmtId="0" fontId="19" fillId="0" borderId="0" xfId="0" applyFont="1" applyAlignment="1"/>
    <xf numFmtId="0" fontId="15" fillId="0" borderId="0" xfId="0" applyFont="1"/>
    <xf numFmtId="0" fontId="20" fillId="0" borderId="2" xfId="1" applyFont="1"/>
    <xf numFmtId="0" fontId="20" fillId="0" borderId="2" xfId="1" applyFont="1" applyAlignment="1">
      <alignment horizontal="center"/>
    </xf>
    <xf numFmtId="0" fontId="21" fillId="0" borderId="2" xfId="3"/>
    <xf numFmtId="0" fontId="21" fillId="0" borderId="3" xfId="3" applyBorder="1" applyAlignment="1">
      <alignment horizontal="center"/>
    </xf>
    <xf numFmtId="0" fontId="21" fillId="0" borderId="3" xfId="3" applyBorder="1"/>
    <xf numFmtId="0" fontId="22" fillId="0" borderId="2" xfId="3" applyFont="1"/>
    <xf numFmtId="0" fontId="22" fillId="4" borderId="3" xfId="3" applyFont="1" applyFill="1" applyBorder="1"/>
    <xf numFmtId="2" fontId="21" fillId="0" borderId="3" xfId="3" applyNumberFormat="1" applyBorder="1"/>
    <xf numFmtId="0" fontId="4" fillId="8" borderId="4" xfId="1" applyFont="1" applyFill="1" applyBorder="1" applyAlignment="1">
      <alignment horizontal="center"/>
    </xf>
    <xf numFmtId="0" fontId="4" fillId="8" borderId="5" xfId="1" applyFont="1" applyFill="1" applyBorder="1" applyAlignment="1">
      <alignment horizontal="center"/>
    </xf>
    <xf numFmtId="0" fontId="4" fillId="8" borderId="6" xfId="1" applyFont="1" applyFill="1" applyBorder="1" applyAlignment="1">
      <alignment horizontal="center"/>
    </xf>
    <xf numFmtId="0" fontId="9" fillId="9" borderId="4" xfId="1" applyFont="1" applyFill="1" applyBorder="1" applyAlignment="1">
      <alignment horizontal="center"/>
    </xf>
    <xf numFmtId="0" fontId="9" fillId="9" borderId="6" xfId="1" applyFont="1" applyFill="1" applyBorder="1" applyAlignment="1">
      <alignment horizontal="center"/>
    </xf>
    <xf numFmtId="0" fontId="4" fillId="10" borderId="3" xfId="1" applyFont="1" applyFill="1" applyBorder="1"/>
    <xf numFmtId="0" fontId="6" fillId="0" borderId="3" xfId="1" applyFont="1" applyBorder="1" applyAlignment="1">
      <alignment horizontal="left"/>
    </xf>
  </cellXfs>
  <cellStyles count="4">
    <cellStyle name="Hyperlink" xfId="2" builtinId="8"/>
    <cellStyle name="Normal" xfId="0" builtinId="0"/>
    <cellStyle name="Normal 2" xfId="1"/>
    <cellStyle name="Normal 3" xfId="3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n.sreenivasulu@irri.org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H13"/>
  <sheetViews>
    <sheetView workbookViewId="0">
      <selection activeCell="Q9" sqref="Q9"/>
    </sheetView>
  </sheetViews>
  <sheetFormatPr defaultColWidth="8.85546875" defaultRowHeight="15.75"/>
  <cols>
    <col min="1" max="16384" width="8.85546875" style="23"/>
  </cols>
  <sheetData>
    <row r="1" spans="2:8">
      <c r="E1" s="28"/>
    </row>
    <row r="2" spans="2:8">
      <c r="H2" s="28" t="s">
        <v>1436</v>
      </c>
    </row>
    <row r="3" spans="2:8">
      <c r="H3" s="28"/>
    </row>
    <row r="4" spans="2:8">
      <c r="H4" s="29"/>
    </row>
    <row r="5" spans="2:8" ht="18.75">
      <c r="H5" s="24" t="s">
        <v>1626</v>
      </c>
    </row>
    <row r="6" spans="2:8">
      <c r="H6" s="24"/>
    </row>
    <row r="7" spans="2:8" ht="18.75">
      <c r="D7" s="25" t="s">
        <v>1437</v>
      </c>
    </row>
    <row r="8" spans="2:8">
      <c r="H8" s="26"/>
    </row>
    <row r="9" spans="2:8">
      <c r="H9" s="27"/>
    </row>
    <row r="10" spans="2:8">
      <c r="H10" s="27"/>
    </row>
    <row r="11" spans="2:8">
      <c r="B11" s="27" t="s">
        <v>1430</v>
      </c>
    </row>
    <row r="12" spans="2:8">
      <c r="B12" s="26" t="s">
        <v>1438</v>
      </c>
    </row>
    <row r="13" spans="2:8">
      <c r="B13" s="30" t="s">
        <v>1431</v>
      </c>
    </row>
  </sheetData>
  <hyperlinks>
    <hyperlink ref="B13" r:id="rId1" display="mailto:n.sreenivasulu@irri.org"/>
  </hyperlinks>
  <pageMargins left="0.7" right="0.7" top="0.75" bottom="0.75" header="0.3" footer="0.3"/>
  <pageSetup orientation="portrait" horizontalDpi="300" verticalDpi="300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000"/>
  <sheetViews>
    <sheetView workbookViewId="0">
      <selection activeCell="B21" sqref="B21"/>
    </sheetView>
  </sheetViews>
  <sheetFormatPr defaultColWidth="14.42578125" defaultRowHeight="15" customHeight="1"/>
  <cols>
    <col min="1" max="1" width="18.7109375" customWidth="1"/>
    <col min="2" max="2" width="16.140625" customWidth="1"/>
    <col min="3" max="3" width="18" customWidth="1"/>
    <col min="4" max="4" width="16.7109375" customWidth="1"/>
    <col min="5" max="5" width="17.85546875" customWidth="1"/>
    <col min="6" max="6" width="14.7109375" customWidth="1"/>
    <col min="7" max="7" width="17.5703125" customWidth="1"/>
    <col min="8" max="8" width="20.28515625" customWidth="1"/>
    <col min="9" max="9" width="19.85546875" customWidth="1"/>
    <col min="10" max="26" width="8.7109375" customWidth="1"/>
  </cols>
  <sheetData>
    <row r="1" spans="1:9" s="32" customFormat="1" ht="15.75">
      <c r="A1" s="31" t="s">
        <v>1433</v>
      </c>
    </row>
    <row r="2" spans="1:9">
      <c r="A2" s="1"/>
    </row>
    <row r="3" spans="1:9">
      <c r="A3" s="2"/>
      <c r="B3" s="3" t="s">
        <v>0</v>
      </c>
      <c r="C3" s="3" t="s">
        <v>1</v>
      </c>
      <c r="D3" s="3" t="s">
        <v>2</v>
      </c>
      <c r="E3" s="3" t="s">
        <v>1</v>
      </c>
      <c r="F3" s="3" t="s">
        <v>3</v>
      </c>
      <c r="G3" s="3" t="s">
        <v>1</v>
      </c>
      <c r="H3" s="3" t="s">
        <v>4</v>
      </c>
      <c r="I3" s="3" t="s">
        <v>1</v>
      </c>
    </row>
    <row r="4" spans="1:9">
      <c r="A4" s="4"/>
      <c r="B4" s="5"/>
      <c r="C4" s="5"/>
      <c r="D4" s="5"/>
      <c r="E4" s="5"/>
      <c r="F4" s="5"/>
      <c r="G4" s="5"/>
      <c r="H4" s="5"/>
      <c r="I4" s="5"/>
    </row>
    <row r="5" spans="1:9">
      <c r="A5" s="3" t="s">
        <v>5</v>
      </c>
      <c r="B5" s="6">
        <v>13</v>
      </c>
      <c r="C5" s="6" t="s">
        <v>6</v>
      </c>
      <c r="D5" s="6">
        <v>10</v>
      </c>
      <c r="E5" s="6" t="s">
        <v>7</v>
      </c>
      <c r="F5" s="6">
        <v>15</v>
      </c>
      <c r="G5" s="6" t="s">
        <v>8</v>
      </c>
      <c r="H5" s="6">
        <v>26</v>
      </c>
      <c r="I5" s="5" t="s">
        <v>9</v>
      </c>
    </row>
    <row r="6" spans="1:9">
      <c r="A6" s="3" t="s">
        <v>10</v>
      </c>
      <c r="B6" s="6">
        <v>8</v>
      </c>
      <c r="C6" s="6" t="s">
        <v>11</v>
      </c>
      <c r="D6" s="6">
        <v>7</v>
      </c>
      <c r="E6" s="6" t="s">
        <v>12</v>
      </c>
      <c r="F6" s="6">
        <v>19</v>
      </c>
      <c r="G6" s="6" t="s">
        <v>13</v>
      </c>
      <c r="H6" s="6">
        <v>25</v>
      </c>
      <c r="I6" s="5" t="s">
        <v>14</v>
      </c>
    </row>
    <row r="7" spans="1:9">
      <c r="A7" s="3" t="s">
        <v>15</v>
      </c>
      <c r="B7" s="6">
        <v>1</v>
      </c>
      <c r="C7" s="6">
        <v>10</v>
      </c>
      <c r="D7" s="6">
        <v>7</v>
      </c>
      <c r="E7" s="6" t="s">
        <v>16</v>
      </c>
      <c r="F7" s="6">
        <v>0</v>
      </c>
      <c r="G7" s="6" t="s">
        <v>17</v>
      </c>
      <c r="H7" s="6">
        <v>17</v>
      </c>
      <c r="I7" s="5" t="s">
        <v>18</v>
      </c>
    </row>
    <row r="8" spans="1:9">
      <c r="A8" s="3" t="s">
        <v>19</v>
      </c>
      <c r="B8" s="6">
        <v>6</v>
      </c>
      <c r="C8" s="6" t="s">
        <v>20</v>
      </c>
      <c r="D8" s="6">
        <v>13</v>
      </c>
      <c r="E8" s="6" t="s">
        <v>21</v>
      </c>
      <c r="F8" s="6">
        <v>12</v>
      </c>
      <c r="G8" s="6" t="s">
        <v>22</v>
      </c>
      <c r="H8" s="6">
        <v>17</v>
      </c>
      <c r="I8" s="5" t="s">
        <v>23</v>
      </c>
    </row>
    <row r="9" spans="1:9">
      <c r="A9" s="3" t="s">
        <v>24</v>
      </c>
      <c r="B9" s="6">
        <v>1</v>
      </c>
      <c r="C9" s="6">
        <v>1</v>
      </c>
      <c r="D9" s="6">
        <v>20</v>
      </c>
      <c r="E9" s="6" t="s">
        <v>25</v>
      </c>
      <c r="F9" s="6">
        <v>2</v>
      </c>
      <c r="G9" s="6" t="s">
        <v>26</v>
      </c>
      <c r="H9" s="6">
        <v>5</v>
      </c>
      <c r="I9" s="5" t="s">
        <v>27</v>
      </c>
    </row>
    <row r="10" spans="1:9">
      <c r="A10" s="7" t="s">
        <v>28</v>
      </c>
      <c r="B10" s="6">
        <v>29</v>
      </c>
      <c r="C10" s="6"/>
      <c r="D10" s="6">
        <v>57</v>
      </c>
      <c r="E10" s="6"/>
      <c r="F10" s="6">
        <v>48</v>
      </c>
      <c r="G10" s="6"/>
      <c r="H10" s="6">
        <v>90</v>
      </c>
      <c r="I10" s="5"/>
    </row>
    <row r="11" spans="1:9">
      <c r="A11" s="3" t="s">
        <v>29</v>
      </c>
      <c r="B11" s="8" t="s">
        <v>30</v>
      </c>
      <c r="C11" s="6" t="s">
        <v>31</v>
      </c>
      <c r="D11" s="8" t="s">
        <v>32</v>
      </c>
      <c r="E11" s="6">
        <v>12</v>
      </c>
      <c r="F11" s="6" t="s">
        <v>17</v>
      </c>
      <c r="G11" s="6" t="s">
        <v>17</v>
      </c>
      <c r="H11" s="8" t="s">
        <v>33</v>
      </c>
      <c r="I11" s="6" t="s">
        <v>34</v>
      </c>
    </row>
    <row r="21" spans="2:2" ht="15.75" customHeight="1">
      <c r="B21" s="22" t="s">
        <v>1440</v>
      </c>
    </row>
    <row r="22" spans="2:2" ht="15.75" customHeight="1"/>
    <row r="23" spans="2:2" ht="15.75" customHeight="1"/>
    <row r="24" spans="2:2" ht="15.75" customHeight="1"/>
    <row r="25" spans="2:2" ht="15.75" customHeight="1"/>
    <row r="26" spans="2:2" ht="15.75" customHeight="1"/>
    <row r="27" spans="2:2" ht="15.75" customHeight="1"/>
    <row r="28" spans="2:2" ht="15.75" customHeight="1"/>
    <row r="29" spans="2:2" ht="15.75" customHeight="1"/>
    <row r="30" spans="2:2" ht="15.75" customHeight="1"/>
    <row r="31" spans="2:2" ht="15.75" customHeight="1"/>
    <row r="32" spans="2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C231"/>
  <sheetViews>
    <sheetView zoomScaleNormal="100" workbookViewId="0">
      <selection activeCell="E229" sqref="E229"/>
    </sheetView>
  </sheetViews>
  <sheetFormatPr defaultColWidth="8.85546875" defaultRowHeight="12.75"/>
  <cols>
    <col min="1" max="1" width="16" style="11" bestFit="1" customWidth="1"/>
    <col min="2" max="2" width="6.42578125" style="11" bestFit="1" customWidth="1"/>
    <col min="3" max="3" width="9" style="11" bestFit="1" customWidth="1"/>
    <col min="4" max="4" width="13.42578125" style="11" customWidth="1"/>
    <col min="5" max="5" width="11.28515625" style="11" bestFit="1" customWidth="1"/>
    <col min="6" max="6" width="17.28515625" style="11" customWidth="1"/>
    <col min="7" max="7" width="16.28515625" style="11" bestFit="1" customWidth="1"/>
    <col min="8" max="8" width="12.7109375" style="11" bestFit="1" customWidth="1"/>
    <col min="9" max="9" width="18" style="11" bestFit="1" customWidth="1"/>
    <col min="10" max="10" width="41.28515625" style="12" customWidth="1"/>
    <col min="11" max="11" width="43.28515625" style="11" bestFit="1" customWidth="1"/>
    <col min="12" max="12" width="19.5703125" style="11" bestFit="1" customWidth="1"/>
    <col min="13" max="13" width="19.85546875" style="11" bestFit="1" customWidth="1"/>
    <col min="14" max="14" width="12.42578125" style="11" bestFit="1" customWidth="1"/>
    <col min="15" max="15" width="11.7109375" style="11" bestFit="1" customWidth="1"/>
    <col min="16" max="16" width="106.140625" style="11" bestFit="1" customWidth="1"/>
    <col min="17" max="17" width="83.42578125" style="11" bestFit="1" customWidth="1"/>
    <col min="18" max="18" width="80.5703125" style="11" bestFit="1" customWidth="1"/>
    <col min="19" max="19" width="45" style="11" customWidth="1"/>
    <col min="20" max="20" width="255.7109375" style="11" bestFit="1" customWidth="1"/>
    <col min="21" max="21" width="95.140625" style="11" bestFit="1" customWidth="1"/>
    <col min="22" max="22" width="133.28515625" style="11" bestFit="1" customWidth="1"/>
    <col min="23" max="23" width="123.5703125" style="11" bestFit="1" customWidth="1"/>
    <col min="24" max="24" width="46.28515625" style="11" bestFit="1" customWidth="1"/>
    <col min="25" max="25" width="29.140625" style="11" bestFit="1" customWidth="1"/>
    <col min="26" max="26" width="127.7109375" style="11" bestFit="1" customWidth="1"/>
    <col min="27" max="27" width="174.7109375" style="11" bestFit="1" customWidth="1"/>
    <col min="28" max="29" width="19.7109375" style="11" bestFit="1" customWidth="1"/>
    <col min="30" max="16384" width="8.85546875" style="11"/>
  </cols>
  <sheetData>
    <row r="1" spans="1:29" s="34" customFormat="1" ht="15.75">
      <c r="A1" s="33" t="s">
        <v>1432</v>
      </c>
      <c r="J1" s="35"/>
    </row>
    <row r="3" spans="1:29" s="10" customFormat="1">
      <c r="A3" s="13" t="s">
        <v>85</v>
      </c>
      <c r="B3" s="14"/>
      <c r="C3" s="15"/>
      <c r="D3" s="42" t="s">
        <v>86</v>
      </c>
      <c r="E3" s="43"/>
      <c r="F3" s="43"/>
      <c r="G3" s="43"/>
      <c r="H3" s="44"/>
      <c r="I3" s="45" t="s">
        <v>87</v>
      </c>
      <c r="J3" s="46"/>
      <c r="K3" s="47" t="s">
        <v>1439</v>
      </c>
      <c r="L3" s="47"/>
      <c r="M3" s="47"/>
      <c r="N3" s="47"/>
      <c r="O3" s="47"/>
      <c r="P3" s="47"/>
      <c r="Q3" s="47"/>
      <c r="R3" s="16"/>
      <c r="S3" s="16"/>
      <c r="T3" s="16"/>
      <c r="U3" s="16"/>
      <c r="V3" s="16"/>
      <c r="W3" s="16"/>
      <c r="X3" s="16"/>
      <c r="Y3" s="16"/>
      <c r="Z3" s="16"/>
      <c r="AA3" s="16"/>
      <c r="AB3" s="9"/>
      <c r="AC3" s="9"/>
    </row>
    <row r="4" spans="1:29">
      <c r="A4" s="17" t="s">
        <v>35</v>
      </c>
      <c r="B4" s="17" t="s">
        <v>36</v>
      </c>
      <c r="C4" s="17" t="s">
        <v>37</v>
      </c>
      <c r="D4" s="17" t="s">
        <v>38</v>
      </c>
      <c r="E4" s="17" t="s">
        <v>39</v>
      </c>
      <c r="F4" s="17" t="s">
        <v>40</v>
      </c>
      <c r="G4" s="17" t="s">
        <v>88</v>
      </c>
      <c r="H4" s="17" t="s">
        <v>89</v>
      </c>
      <c r="I4" s="18" t="s">
        <v>90</v>
      </c>
      <c r="J4" s="17" t="s">
        <v>91</v>
      </c>
      <c r="K4" s="17" t="s">
        <v>92</v>
      </c>
      <c r="L4" s="17" t="s">
        <v>93</v>
      </c>
      <c r="M4" s="17" t="s">
        <v>94</v>
      </c>
      <c r="N4" s="17" t="s">
        <v>95</v>
      </c>
      <c r="O4" s="17" t="s">
        <v>96</v>
      </c>
      <c r="P4" s="17" t="s">
        <v>97</v>
      </c>
      <c r="Q4" s="17" t="s">
        <v>98</v>
      </c>
      <c r="R4" s="17" t="s">
        <v>99</v>
      </c>
      <c r="S4" s="17" t="s">
        <v>100</v>
      </c>
      <c r="T4" s="17" t="s">
        <v>101</v>
      </c>
      <c r="U4" s="17" t="s">
        <v>102</v>
      </c>
      <c r="V4" s="17" t="s">
        <v>103</v>
      </c>
      <c r="W4" s="17" t="s">
        <v>104</v>
      </c>
      <c r="X4" s="17" t="s">
        <v>105</v>
      </c>
      <c r="Y4" s="17" t="s">
        <v>106</v>
      </c>
      <c r="Z4" s="17" t="s">
        <v>107</v>
      </c>
      <c r="AA4" s="17" t="s">
        <v>108</v>
      </c>
    </row>
    <row r="5" spans="1:29">
      <c r="A5" s="19" t="s">
        <v>109</v>
      </c>
      <c r="B5" s="19">
        <v>1</v>
      </c>
      <c r="C5" s="19">
        <v>3.2050000000000001</v>
      </c>
      <c r="D5" s="19">
        <v>7.1188000000000002</v>
      </c>
      <c r="E5" s="19" t="s">
        <v>76</v>
      </c>
      <c r="F5" s="19" t="s">
        <v>2</v>
      </c>
      <c r="G5" s="19">
        <v>-0.5802854637</v>
      </c>
      <c r="H5" s="19">
        <v>3.2027408131000001</v>
      </c>
      <c r="I5" s="20" t="s">
        <v>110</v>
      </c>
      <c r="J5" s="19" t="s">
        <v>111</v>
      </c>
      <c r="K5" s="19" t="s">
        <v>112</v>
      </c>
      <c r="L5" s="19"/>
      <c r="M5" s="19">
        <v>1608984</v>
      </c>
      <c r="N5" s="19">
        <v>1617905</v>
      </c>
      <c r="O5" s="19" t="s">
        <v>113</v>
      </c>
      <c r="P5" s="19" t="s">
        <v>114</v>
      </c>
      <c r="Q5" s="19" t="s">
        <v>115</v>
      </c>
      <c r="R5" s="19" t="s">
        <v>116</v>
      </c>
      <c r="S5" s="19" t="s">
        <v>117</v>
      </c>
      <c r="T5" s="19" t="s">
        <v>118</v>
      </c>
      <c r="U5" s="19" t="s">
        <v>119</v>
      </c>
      <c r="V5" s="19" t="s">
        <v>120</v>
      </c>
      <c r="W5" s="19" t="s">
        <v>121</v>
      </c>
      <c r="X5" s="19" t="s">
        <v>121</v>
      </c>
      <c r="Y5" s="19" t="s">
        <v>121</v>
      </c>
      <c r="Z5" s="19" t="s">
        <v>121</v>
      </c>
      <c r="AA5" s="19" t="s">
        <v>121</v>
      </c>
    </row>
    <row r="6" spans="1:29">
      <c r="A6" s="19" t="s">
        <v>122</v>
      </c>
      <c r="B6" s="19">
        <v>1</v>
      </c>
      <c r="C6" s="19">
        <v>3.4921000000000002</v>
      </c>
      <c r="D6" s="19">
        <v>2.3246000000000002</v>
      </c>
      <c r="E6" s="19" t="s">
        <v>45</v>
      </c>
      <c r="F6" s="19" t="s">
        <v>2</v>
      </c>
      <c r="G6" s="19">
        <v>-0.40569780189999999</v>
      </c>
      <c r="H6" s="19">
        <v>3.1658876920000001</v>
      </c>
      <c r="I6" s="20" t="s">
        <v>123</v>
      </c>
      <c r="J6" s="19" t="s">
        <v>124</v>
      </c>
      <c r="K6" s="19" t="s">
        <v>125</v>
      </c>
      <c r="L6" s="19" t="s">
        <v>126</v>
      </c>
      <c r="M6" s="19">
        <v>2403270</v>
      </c>
      <c r="N6" s="19">
        <v>2405982</v>
      </c>
      <c r="O6" s="19" t="s">
        <v>127</v>
      </c>
      <c r="P6" s="19" t="s">
        <v>121</v>
      </c>
      <c r="Q6" s="19" t="s">
        <v>128</v>
      </c>
      <c r="R6" s="19" t="s">
        <v>129</v>
      </c>
      <c r="S6" s="19" t="s">
        <v>130</v>
      </c>
      <c r="T6" s="19" t="s">
        <v>131</v>
      </c>
      <c r="U6" s="19" t="s">
        <v>132</v>
      </c>
      <c r="V6" s="19" t="s">
        <v>121</v>
      </c>
      <c r="W6" s="19" t="s">
        <v>121</v>
      </c>
      <c r="X6" s="19" t="s">
        <v>121</v>
      </c>
      <c r="Y6" s="19" t="s">
        <v>121</v>
      </c>
      <c r="Z6" s="19" t="s">
        <v>121</v>
      </c>
      <c r="AA6" s="19" t="s">
        <v>121</v>
      </c>
    </row>
    <row r="7" spans="1:29">
      <c r="A7" s="19" t="s">
        <v>44</v>
      </c>
      <c r="B7" s="19">
        <v>1</v>
      </c>
      <c r="C7" s="19">
        <v>3.3786999999999998</v>
      </c>
      <c r="D7" s="19">
        <v>0.75770000000000004</v>
      </c>
      <c r="E7" s="19" t="s">
        <v>45</v>
      </c>
      <c r="F7" s="19" t="s">
        <v>4</v>
      </c>
      <c r="G7" s="19">
        <v>-0.31637973590000001</v>
      </c>
      <c r="H7" s="19">
        <v>3.9322123795000001</v>
      </c>
      <c r="I7" s="20" t="s">
        <v>133</v>
      </c>
      <c r="J7" s="19" t="s">
        <v>134</v>
      </c>
      <c r="K7" s="19" t="s">
        <v>135</v>
      </c>
      <c r="L7" s="19"/>
      <c r="M7" s="19">
        <v>3456200</v>
      </c>
      <c r="N7" s="19">
        <v>3464954</v>
      </c>
      <c r="O7" s="19" t="s">
        <v>127</v>
      </c>
      <c r="P7" s="19" t="s">
        <v>121</v>
      </c>
      <c r="Q7" s="19" t="s">
        <v>136</v>
      </c>
      <c r="R7" s="19" t="s">
        <v>137</v>
      </c>
      <c r="S7" s="19" t="s">
        <v>138</v>
      </c>
      <c r="T7" s="19" t="s">
        <v>139</v>
      </c>
      <c r="U7" s="19" t="s">
        <v>140</v>
      </c>
      <c r="V7" s="19" t="s">
        <v>121</v>
      </c>
      <c r="W7" s="19" t="s">
        <v>121</v>
      </c>
      <c r="X7" s="19" t="s">
        <v>121</v>
      </c>
      <c r="Y7" s="19" t="s">
        <v>121</v>
      </c>
      <c r="Z7" s="19" t="s">
        <v>121</v>
      </c>
      <c r="AA7" s="19" t="s">
        <v>121</v>
      </c>
    </row>
    <row r="8" spans="1:29">
      <c r="A8" s="19" t="s">
        <v>44</v>
      </c>
      <c r="B8" s="19">
        <v>1</v>
      </c>
      <c r="C8" s="19">
        <v>4.6345000000000001</v>
      </c>
      <c r="D8" s="19">
        <v>4.0358000000000001</v>
      </c>
      <c r="E8" s="19" t="s">
        <v>45</v>
      </c>
      <c r="F8" s="19" t="s">
        <v>0</v>
      </c>
      <c r="G8" s="19">
        <v>-0.31637973590000001</v>
      </c>
      <c r="H8" s="19">
        <v>3.9322123795000001</v>
      </c>
      <c r="I8" s="20" t="s">
        <v>133</v>
      </c>
      <c r="J8" s="19" t="s">
        <v>134</v>
      </c>
      <c r="K8" s="19" t="s">
        <v>135</v>
      </c>
      <c r="L8" s="19"/>
      <c r="M8" s="19">
        <v>3456200</v>
      </c>
      <c r="N8" s="19">
        <v>3464954</v>
      </c>
      <c r="O8" s="19" t="s">
        <v>127</v>
      </c>
      <c r="P8" s="19" t="s">
        <v>121</v>
      </c>
      <c r="Q8" s="19" t="s">
        <v>136</v>
      </c>
      <c r="R8" s="19" t="s">
        <v>137</v>
      </c>
      <c r="S8" s="19" t="s">
        <v>138</v>
      </c>
      <c r="T8" s="19" t="s">
        <v>139</v>
      </c>
      <c r="U8" s="19" t="s">
        <v>140</v>
      </c>
      <c r="V8" s="19" t="s">
        <v>121</v>
      </c>
      <c r="W8" s="19" t="s">
        <v>121</v>
      </c>
      <c r="X8" s="19" t="s">
        <v>121</v>
      </c>
      <c r="Y8" s="19" t="s">
        <v>121</v>
      </c>
      <c r="Z8" s="19" t="s">
        <v>121</v>
      </c>
      <c r="AA8" s="19" t="s">
        <v>121</v>
      </c>
    </row>
    <row r="9" spans="1:29">
      <c r="A9" s="19" t="s">
        <v>46</v>
      </c>
      <c r="B9" s="19">
        <v>1</v>
      </c>
      <c r="C9" s="19">
        <v>3.5125999999999999</v>
      </c>
      <c r="D9" s="19">
        <v>0.75849999999999995</v>
      </c>
      <c r="E9" s="19" t="s">
        <v>47</v>
      </c>
      <c r="F9" s="19" t="s">
        <v>2</v>
      </c>
      <c r="G9" s="19">
        <v>0.33078114959999999</v>
      </c>
      <c r="H9" s="19">
        <v>2.8185185122999998</v>
      </c>
      <c r="I9" s="20" t="s">
        <v>141</v>
      </c>
      <c r="J9" s="19" t="s">
        <v>111</v>
      </c>
      <c r="K9" s="19" t="s">
        <v>142</v>
      </c>
      <c r="L9" s="19"/>
      <c r="M9" s="19">
        <v>4987704</v>
      </c>
      <c r="N9" s="19">
        <v>4988201</v>
      </c>
      <c r="O9" s="19" t="s">
        <v>127</v>
      </c>
      <c r="P9" s="19" t="s">
        <v>121</v>
      </c>
      <c r="Q9" s="19" t="s">
        <v>143</v>
      </c>
      <c r="R9" s="19" t="s">
        <v>121</v>
      </c>
      <c r="S9" s="19" t="s">
        <v>121</v>
      </c>
      <c r="T9" s="19" t="s">
        <v>121</v>
      </c>
      <c r="U9" s="19" t="s">
        <v>121</v>
      </c>
      <c r="V9" s="19" t="s">
        <v>121</v>
      </c>
      <c r="W9" s="19" t="s">
        <v>121</v>
      </c>
      <c r="X9" s="19" t="s">
        <v>121</v>
      </c>
      <c r="Y9" s="19" t="s">
        <v>121</v>
      </c>
      <c r="Z9" s="19" t="s">
        <v>121</v>
      </c>
      <c r="AA9" s="19" t="s">
        <v>121</v>
      </c>
    </row>
    <row r="10" spans="1:29">
      <c r="A10" s="19" t="s">
        <v>46</v>
      </c>
      <c r="B10" s="19">
        <v>1</v>
      </c>
      <c r="C10" s="19">
        <v>5.9824000000000002</v>
      </c>
      <c r="D10" s="19">
        <v>2.5280999999999998</v>
      </c>
      <c r="E10" s="19" t="s">
        <v>42</v>
      </c>
      <c r="F10" s="19" t="s">
        <v>0</v>
      </c>
      <c r="G10" s="19">
        <v>-0.24521676949999999</v>
      </c>
      <c r="H10" s="19">
        <v>1.6807825215000001</v>
      </c>
      <c r="I10" s="20" t="s">
        <v>141</v>
      </c>
      <c r="J10" s="19" t="s">
        <v>111</v>
      </c>
      <c r="K10" s="19" t="s">
        <v>142</v>
      </c>
      <c r="L10" s="19"/>
      <c r="M10" s="19">
        <v>4987704</v>
      </c>
      <c r="N10" s="19">
        <v>4988201</v>
      </c>
      <c r="O10" s="19" t="s">
        <v>127</v>
      </c>
      <c r="P10" s="19" t="s">
        <v>121</v>
      </c>
      <c r="Q10" s="19" t="s">
        <v>143</v>
      </c>
      <c r="R10" s="19" t="s">
        <v>121</v>
      </c>
      <c r="S10" s="19" t="s">
        <v>121</v>
      </c>
      <c r="T10" s="19" t="s">
        <v>121</v>
      </c>
      <c r="U10" s="19" t="s">
        <v>121</v>
      </c>
      <c r="V10" s="19" t="s">
        <v>121</v>
      </c>
      <c r="W10" s="19" t="s">
        <v>121</v>
      </c>
      <c r="X10" s="19" t="s">
        <v>121</v>
      </c>
      <c r="Y10" s="19" t="s">
        <v>121</v>
      </c>
      <c r="Z10" s="19" t="s">
        <v>121</v>
      </c>
      <c r="AA10" s="19" t="s">
        <v>121</v>
      </c>
    </row>
    <row r="11" spans="1:29">
      <c r="A11" s="19" t="s">
        <v>46</v>
      </c>
      <c r="B11" s="19">
        <v>1</v>
      </c>
      <c r="C11" s="19">
        <v>10.294600000000001</v>
      </c>
      <c r="D11" s="19">
        <v>2.4289999999999998</v>
      </c>
      <c r="E11" s="19" t="s">
        <v>47</v>
      </c>
      <c r="F11" s="19" t="s">
        <v>0</v>
      </c>
      <c r="G11" s="19">
        <v>0.33078114959999999</v>
      </c>
      <c r="H11" s="19">
        <v>2.8185185122999998</v>
      </c>
      <c r="I11" s="20" t="s">
        <v>141</v>
      </c>
      <c r="J11" s="19" t="s">
        <v>111</v>
      </c>
      <c r="K11" s="19" t="s">
        <v>142</v>
      </c>
      <c r="L11" s="19"/>
      <c r="M11" s="19">
        <v>4987704</v>
      </c>
      <c r="N11" s="19">
        <v>4988201</v>
      </c>
      <c r="O11" s="19" t="s">
        <v>127</v>
      </c>
      <c r="P11" s="19" t="s">
        <v>121</v>
      </c>
      <c r="Q11" s="19" t="s">
        <v>143</v>
      </c>
      <c r="R11" s="19" t="s">
        <v>121</v>
      </c>
      <c r="S11" s="19" t="s">
        <v>121</v>
      </c>
      <c r="T11" s="19" t="s">
        <v>121</v>
      </c>
      <c r="U11" s="19" t="s">
        <v>121</v>
      </c>
      <c r="V11" s="19" t="s">
        <v>121</v>
      </c>
      <c r="W11" s="19" t="s">
        <v>121</v>
      </c>
      <c r="X11" s="19" t="s">
        <v>121</v>
      </c>
      <c r="Y11" s="19" t="s">
        <v>121</v>
      </c>
      <c r="Z11" s="19" t="s">
        <v>121</v>
      </c>
      <c r="AA11" s="19" t="s">
        <v>121</v>
      </c>
    </row>
    <row r="12" spans="1:29">
      <c r="A12" s="19" t="s">
        <v>41</v>
      </c>
      <c r="B12" s="19">
        <v>1</v>
      </c>
      <c r="C12" s="19">
        <v>4.5029000000000003</v>
      </c>
      <c r="D12" s="19">
        <v>0.32790000000000002</v>
      </c>
      <c r="E12" s="19" t="s">
        <v>42</v>
      </c>
      <c r="F12" s="19" t="s">
        <v>4</v>
      </c>
      <c r="G12" s="19">
        <v>-0.60777457769999998</v>
      </c>
      <c r="H12" s="19">
        <v>4.4922206154</v>
      </c>
      <c r="I12" s="20" t="s">
        <v>144</v>
      </c>
      <c r="J12" s="19" t="s">
        <v>145</v>
      </c>
      <c r="K12" s="19" t="s">
        <v>146</v>
      </c>
      <c r="L12" s="19"/>
      <c r="M12" s="19">
        <v>10011875</v>
      </c>
      <c r="N12" s="19">
        <v>10015464</v>
      </c>
      <c r="O12" s="19" t="s">
        <v>147</v>
      </c>
      <c r="P12" s="19" t="s">
        <v>148</v>
      </c>
      <c r="Q12" s="19" t="s">
        <v>149</v>
      </c>
      <c r="R12" s="19" t="s">
        <v>150</v>
      </c>
      <c r="S12" s="19" t="s">
        <v>151</v>
      </c>
      <c r="T12" s="19" t="s">
        <v>152</v>
      </c>
      <c r="U12" s="19" t="s">
        <v>153</v>
      </c>
      <c r="V12" s="19" t="s">
        <v>154</v>
      </c>
      <c r="W12" s="19" t="s">
        <v>121</v>
      </c>
      <c r="X12" s="19" t="s">
        <v>121</v>
      </c>
      <c r="Y12" s="19" t="s">
        <v>121</v>
      </c>
      <c r="Z12" s="19" t="s">
        <v>121</v>
      </c>
      <c r="AA12" s="19" t="s">
        <v>121</v>
      </c>
    </row>
    <row r="13" spans="1:29">
      <c r="A13" s="19" t="s">
        <v>41</v>
      </c>
      <c r="B13" s="19">
        <v>1</v>
      </c>
      <c r="C13" s="19">
        <v>5.3582000000000001</v>
      </c>
      <c r="D13" s="19">
        <v>3.9624999999999999</v>
      </c>
      <c r="E13" s="19" t="s">
        <v>42</v>
      </c>
      <c r="F13" s="19" t="s">
        <v>2</v>
      </c>
      <c r="G13" s="19">
        <v>-0.60777457769999998</v>
      </c>
      <c r="H13" s="19">
        <v>4.4922206154</v>
      </c>
      <c r="I13" s="20" t="s">
        <v>144</v>
      </c>
      <c r="J13" s="19" t="s">
        <v>145</v>
      </c>
      <c r="K13" s="19" t="s">
        <v>146</v>
      </c>
      <c r="L13" s="19"/>
      <c r="M13" s="19">
        <v>10011875</v>
      </c>
      <c r="N13" s="19">
        <v>10015464</v>
      </c>
      <c r="O13" s="19" t="s">
        <v>147</v>
      </c>
      <c r="P13" s="19" t="s">
        <v>148</v>
      </c>
      <c r="Q13" s="19" t="s">
        <v>149</v>
      </c>
      <c r="R13" s="19" t="s">
        <v>150</v>
      </c>
      <c r="S13" s="19" t="s">
        <v>151</v>
      </c>
      <c r="T13" s="19" t="s">
        <v>152</v>
      </c>
      <c r="U13" s="19" t="s">
        <v>153</v>
      </c>
      <c r="V13" s="19" t="s">
        <v>154</v>
      </c>
      <c r="W13" s="19" t="s">
        <v>121</v>
      </c>
      <c r="X13" s="19" t="s">
        <v>121</v>
      </c>
      <c r="Y13" s="19" t="s">
        <v>121</v>
      </c>
      <c r="Z13" s="19" t="s">
        <v>121</v>
      </c>
      <c r="AA13" s="19" t="s">
        <v>121</v>
      </c>
    </row>
    <row r="14" spans="1:29">
      <c r="A14" s="19" t="s">
        <v>41</v>
      </c>
      <c r="B14" s="19">
        <v>1</v>
      </c>
      <c r="C14" s="19">
        <v>7.9732000000000003</v>
      </c>
      <c r="D14" s="19">
        <v>5.5495999999999999</v>
      </c>
      <c r="E14" s="19" t="s">
        <v>42</v>
      </c>
      <c r="F14" s="19" t="s">
        <v>0</v>
      </c>
      <c r="G14" s="19">
        <v>-0.60777457769999998</v>
      </c>
      <c r="H14" s="19">
        <v>4.4922206154</v>
      </c>
      <c r="I14" s="20" t="s">
        <v>144</v>
      </c>
      <c r="J14" s="19" t="s">
        <v>145</v>
      </c>
      <c r="K14" s="19" t="s">
        <v>146</v>
      </c>
      <c r="L14" s="19"/>
      <c r="M14" s="19">
        <v>10011875</v>
      </c>
      <c r="N14" s="19">
        <v>10015464</v>
      </c>
      <c r="O14" s="19" t="s">
        <v>147</v>
      </c>
      <c r="P14" s="19" t="s">
        <v>148</v>
      </c>
      <c r="Q14" s="19" t="s">
        <v>149</v>
      </c>
      <c r="R14" s="19" t="s">
        <v>150</v>
      </c>
      <c r="S14" s="19" t="s">
        <v>151</v>
      </c>
      <c r="T14" s="19" t="s">
        <v>152</v>
      </c>
      <c r="U14" s="19" t="s">
        <v>153</v>
      </c>
      <c r="V14" s="19" t="s">
        <v>154</v>
      </c>
      <c r="W14" s="19" t="s">
        <v>121</v>
      </c>
      <c r="X14" s="19" t="s">
        <v>121</v>
      </c>
      <c r="Y14" s="19" t="s">
        <v>121</v>
      </c>
      <c r="Z14" s="19" t="s">
        <v>121</v>
      </c>
      <c r="AA14" s="19" t="s">
        <v>121</v>
      </c>
    </row>
    <row r="15" spans="1:29">
      <c r="A15" s="19" t="s">
        <v>41</v>
      </c>
      <c r="B15" s="19">
        <v>1</v>
      </c>
      <c r="C15" s="19">
        <v>13.087300000000001</v>
      </c>
      <c r="D15" s="19">
        <v>6.5385999999999997</v>
      </c>
      <c r="E15" s="19" t="s">
        <v>42</v>
      </c>
      <c r="F15" s="19" t="s">
        <v>3</v>
      </c>
      <c r="G15" s="19">
        <v>-0.60777457769999998</v>
      </c>
      <c r="H15" s="19">
        <v>4.4922206154</v>
      </c>
      <c r="I15" s="20" t="s">
        <v>144</v>
      </c>
      <c r="J15" s="19" t="s">
        <v>145</v>
      </c>
      <c r="K15" s="19" t="s">
        <v>146</v>
      </c>
      <c r="L15" s="19"/>
      <c r="M15" s="19">
        <v>10011875</v>
      </c>
      <c r="N15" s="19">
        <v>10015464</v>
      </c>
      <c r="O15" s="19" t="s">
        <v>147</v>
      </c>
      <c r="P15" s="19" t="s">
        <v>148</v>
      </c>
      <c r="Q15" s="19" t="s">
        <v>149</v>
      </c>
      <c r="R15" s="19" t="s">
        <v>150</v>
      </c>
      <c r="S15" s="19" t="s">
        <v>151</v>
      </c>
      <c r="T15" s="19" t="s">
        <v>152</v>
      </c>
      <c r="U15" s="19" t="s">
        <v>153</v>
      </c>
      <c r="V15" s="19" t="s">
        <v>154</v>
      </c>
      <c r="W15" s="19" t="s">
        <v>121</v>
      </c>
      <c r="X15" s="19" t="s">
        <v>121</v>
      </c>
      <c r="Y15" s="19" t="s">
        <v>121</v>
      </c>
      <c r="Z15" s="19" t="s">
        <v>121</v>
      </c>
      <c r="AA15" s="19" t="s">
        <v>121</v>
      </c>
    </row>
    <row r="16" spans="1:29">
      <c r="A16" s="19" t="s">
        <v>155</v>
      </c>
      <c r="B16" s="19">
        <v>1</v>
      </c>
      <c r="C16" s="19">
        <v>9.9568999999999992</v>
      </c>
      <c r="D16" s="19">
        <v>0.35470000000000002</v>
      </c>
      <c r="E16" s="19" t="s">
        <v>76</v>
      </c>
      <c r="F16" s="19" t="s">
        <v>4</v>
      </c>
      <c r="G16" s="19">
        <v>-0.22002437559999999</v>
      </c>
      <c r="H16" s="19">
        <v>1.2745215583</v>
      </c>
      <c r="I16" s="20" t="s">
        <v>156</v>
      </c>
      <c r="J16" s="19" t="s">
        <v>157</v>
      </c>
      <c r="K16" s="19" t="s">
        <v>158</v>
      </c>
      <c r="L16" s="19"/>
      <c r="M16" s="19">
        <v>11350507</v>
      </c>
      <c r="N16" s="19">
        <v>11356863</v>
      </c>
      <c r="O16" s="19" t="s">
        <v>159</v>
      </c>
      <c r="P16" s="19" t="s">
        <v>160</v>
      </c>
      <c r="Q16" s="19" t="s">
        <v>161</v>
      </c>
      <c r="R16" s="19" t="s">
        <v>162</v>
      </c>
      <c r="S16" s="19" t="s">
        <v>163</v>
      </c>
      <c r="T16" s="19" t="s">
        <v>164</v>
      </c>
      <c r="U16" s="19" t="s">
        <v>165</v>
      </c>
      <c r="V16" s="19" t="s">
        <v>121</v>
      </c>
      <c r="W16" s="19" t="s">
        <v>121</v>
      </c>
      <c r="X16" s="19" t="s">
        <v>166</v>
      </c>
      <c r="Y16" s="19" t="s">
        <v>121</v>
      </c>
      <c r="Z16" s="19" t="s">
        <v>121</v>
      </c>
      <c r="AA16" s="19" t="s">
        <v>121</v>
      </c>
    </row>
    <row r="17" spans="1:27">
      <c r="A17" s="19" t="s">
        <v>167</v>
      </c>
      <c r="B17" s="19">
        <v>1</v>
      </c>
      <c r="C17" s="19">
        <v>5.0155000000000003</v>
      </c>
      <c r="D17" s="19">
        <v>1.4205000000000001</v>
      </c>
      <c r="E17" s="19" t="s">
        <v>47</v>
      </c>
      <c r="F17" s="19" t="s">
        <v>3</v>
      </c>
      <c r="G17" s="19">
        <v>-0.255325633</v>
      </c>
      <c r="H17" s="19">
        <v>3.2692000405999999</v>
      </c>
      <c r="I17" s="20" t="s">
        <v>168</v>
      </c>
      <c r="J17" s="19" t="s">
        <v>124</v>
      </c>
      <c r="K17" s="19" t="s">
        <v>169</v>
      </c>
      <c r="L17" s="19" t="s">
        <v>170</v>
      </c>
      <c r="M17" s="19">
        <v>19516756</v>
      </c>
      <c r="N17" s="19">
        <v>19522490</v>
      </c>
      <c r="O17" s="19" t="s">
        <v>171</v>
      </c>
      <c r="P17" s="19" t="s">
        <v>172</v>
      </c>
      <c r="Q17" s="19" t="s">
        <v>173</v>
      </c>
      <c r="R17" s="19" t="s">
        <v>174</v>
      </c>
      <c r="S17" s="19" t="s">
        <v>175</v>
      </c>
      <c r="T17" s="19" t="s">
        <v>176</v>
      </c>
      <c r="U17" s="19" t="s">
        <v>177</v>
      </c>
      <c r="V17" s="19" t="s">
        <v>178</v>
      </c>
      <c r="W17" s="19" t="s">
        <v>121</v>
      </c>
      <c r="X17" s="19" t="s">
        <v>121</v>
      </c>
      <c r="Y17" s="19" t="s">
        <v>121</v>
      </c>
      <c r="Z17" s="19" t="s">
        <v>121</v>
      </c>
      <c r="AA17" s="19" t="s">
        <v>121</v>
      </c>
    </row>
    <row r="18" spans="1:27">
      <c r="A18" s="19" t="s">
        <v>179</v>
      </c>
      <c r="B18" s="19">
        <v>1</v>
      </c>
      <c r="C18" s="19">
        <v>3.1122000000000001</v>
      </c>
      <c r="D18" s="19">
        <v>5.3800000000000001E-2</v>
      </c>
      <c r="E18" s="19" t="s">
        <v>42</v>
      </c>
      <c r="F18" s="19" t="s">
        <v>4</v>
      </c>
      <c r="G18" s="19">
        <v>-0.31991450360000001</v>
      </c>
      <c r="H18" s="19">
        <v>2.4893220826000002</v>
      </c>
      <c r="I18" s="20" t="s">
        <v>180</v>
      </c>
      <c r="J18" s="19" t="s">
        <v>111</v>
      </c>
      <c r="K18" s="19" t="s">
        <v>181</v>
      </c>
      <c r="L18" s="19"/>
      <c r="M18" s="19">
        <v>22210819</v>
      </c>
      <c r="N18" s="19">
        <v>22214673</v>
      </c>
      <c r="O18" s="19" t="s">
        <v>127</v>
      </c>
      <c r="P18" s="19" t="s">
        <v>121</v>
      </c>
      <c r="Q18" s="19" t="s">
        <v>182</v>
      </c>
      <c r="R18" s="19" t="s">
        <v>183</v>
      </c>
      <c r="S18" s="19" t="s">
        <v>121</v>
      </c>
      <c r="T18" s="19" t="s">
        <v>184</v>
      </c>
      <c r="U18" s="19" t="s">
        <v>185</v>
      </c>
      <c r="V18" s="19" t="s">
        <v>186</v>
      </c>
      <c r="W18" s="19" t="s">
        <v>121</v>
      </c>
      <c r="X18" s="19" t="s">
        <v>121</v>
      </c>
      <c r="Y18" s="19" t="s">
        <v>121</v>
      </c>
      <c r="Z18" s="19" t="s">
        <v>121</v>
      </c>
      <c r="AA18" s="19" t="s">
        <v>121</v>
      </c>
    </row>
    <row r="19" spans="1:27">
      <c r="A19" s="19" t="s">
        <v>187</v>
      </c>
      <c r="B19" s="19">
        <v>1</v>
      </c>
      <c r="C19" s="19">
        <v>5.1483999999999996</v>
      </c>
      <c r="D19" s="19">
        <v>4.4286000000000003</v>
      </c>
      <c r="E19" s="19" t="s">
        <v>19</v>
      </c>
      <c r="F19" s="19" t="s">
        <v>3</v>
      </c>
      <c r="G19" s="19">
        <v>-0.2207686613</v>
      </c>
      <c r="H19" s="19">
        <v>1.4308153487999999</v>
      </c>
      <c r="I19" s="20" t="s">
        <v>188</v>
      </c>
      <c r="J19" s="19" t="s">
        <v>111</v>
      </c>
      <c r="K19" s="19" t="s">
        <v>189</v>
      </c>
      <c r="L19" s="19"/>
      <c r="M19" s="19">
        <v>22767811</v>
      </c>
      <c r="N19" s="19">
        <v>22772679</v>
      </c>
      <c r="O19" s="19" t="s">
        <v>190</v>
      </c>
      <c r="P19" s="19" t="s">
        <v>121</v>
      </c>
      <c r="Q19" s="19" t="s">
        <v>191</v>
      </c>
      <c r="R19" s="19" t="s">
        <v>192</v>
      </c>
      <c r="S19" s="19" t="s">
        <v>193</v>
      </c>
      <c r="T19" s="19" t="s">
        <v>194</v>
      </c>
      <c r="U19" s="19" t="s">
        <v>195</v>
      </c>
      <c r="V19" s="19" t="s">
        <v>121</v>
      </c>
      <c r="W19" s="19" t="s">
        <v>121</v>
      </c>
      <c r="X19" s="19" t="s">
        <v>121</v>
      </c>
      <c r="Y19" s="19" t="s">
        <v>121</v>
      </c>
      <c r="Z19" s="19" t="s">
        <v>121</v>
      </c>
      <c r="AA19" s="19" t="s">
        <v>121</v>
      </c>
    </row>
    <row r="20" spans="1:27">
      <c r="A20" s="19" t="s">
        <v>196</v>
      </c>
      <c r="B20" s="19">
        <v>1</v>
      </c>
      <c r="C20" s="19">
        <v>5.8041999999999998</v>
      </c>
      <c r="D20" s="19">
        <v>1.2782</v>
      </c>
      <c r="E20" s="19" t="s">
        <v>19</v>
      </c>
      <c r="F20" s="19" t="s">
        <v>4</v>
      </c>
      <c r="G20" s="19">
        <v>0.27504849129999998</v>
      </c>
      <c r="H20" s="19">
        <v>3.0643245383000002</v>
      </c>
      <c r="I20" s="20" t="s">
        <v>197</v>
      </c>
      <c r="J20" s="19" t="s">
        <v>198</v>
      </c>
      <c r="K20" s="19" t="s">
        <v>199</v>
      </c>
      <c r="L20" s="19"/>
      <c r="M20" s="19" t="s">
        <v>17</v>
      </c>
      <c r="N20" s="19" t="s">
        <v>17</v>
      </c>
      <c r="O20" s="19" t="s">
        <v>17</v>
      </c>
      <c r="P20" s="19" t="s">
        <v>17</v>
      </c>
      <c r="Q20" s="19" t="s">
        <v>17</v>
      </c>
      <c r="R20" s="19" t="s">
        <v>17</v>
      </c>
      <c r="S20" s="19" t="s">
        <v>17</v>
      </c>
      <c r="T20" s="19" t="s">
        <v>17</v>
      </c>
      <c r="U20" s="19" t="s">
        <v>17</v>
      </c>
      <c r="V20" s="19" t="s">
        <v>17</v>
      </c>
      <c r="W20" s="19" t="s">
        <v>17</v>
      </c>
      <c r="X20" s="19" t="s">
        <v>17</v>
      </c>
      <c r="Y20" s="19" t="s">
        <v>17</v>
      </c>
      <c r="Z20" s="19" t="s">
        <v>17</v>
      </c>
      <c r="AA20" s="19" t="s">
        <v>17</v>
      </c>
    </row>
    <row r="21" spans="1:27">
      <c r="A21" s="19" t="s">
        <v>200</v>
      </c>
      <c r="B21" s="19">
        <v>1</v>
      </c>
      <c r="C21" s="19">
        <v>6.2655000000000003</v>
      </c>
      <c r="D21" s="19">
        <v>0.17380000000000001</v>
      </c>
      <c r="E21" s="19" t="s">
        <v>47</v>
      </c>
      <c r="F21" s="19" t="s">
        <v>4</v>
      </c>
      <c r="G21" s="19">
        <v>0.28009785609999999</v>
      </c>
      <c r="H21" s="19">
        <v>2.7109184668999999</v>
      </c>
      <c r="I21" s="20" t="s">
        <v>201</v>
      </c>
      <c r="J21" s="19" t="s">
        <v>124</v>
      </c>
      <c r="K21" s="19" t="s">
        <v>202</v>
      </c>
      <c r="L21" s="19" t="s">
        <v>203</v>
      </c>
      <c r="M21" s="19">
        <v>24913480</v>
      </c>
      <c r="N21" s="19">
        <v>24924014</v>
      </c>
      <c r="O21" s="19" t="s">
        <v>204</v>
      </c>
      <c r="P21" s="19" t="s">
        <v>205</v>
      </c>
      <c r="Q21" s="19" t="s">
        <v>206</v>
      </c>
      <c r="R21" s="19" t="s">
        <v>207</v>
      </c>
      <c r="S21" s="19" t="s">
        <v>208</v>
      </c>
      <c r="T21" s="19" t="s">
        <v>209</v>
      </c>
      <c r="U21" s="19" t="s">
        <v>210</v>
      </c>
      <c r="V21" s="19" t="s">
        <v>211</v>
      </c>
      <c r="W21" s="19" t="s">
        <v>121</v>
      </c>
      <c r="X21" s="19" t="s">
        <v>121</v>
      </c>
      <c r="Y21" s="19" t="s">
        <v>121</v>
      </c>
      <c r="Z21" s="19" t="s">
        <v>121</v>
      </c>
      <c r="AA21" s="19" t="s">
        <v>121</v>
      </c>
    </row>
    <row r="22" spans="1:27">
      <c r="A22" s="19" t="s">
        <v>212</v>
      </c>
      <c r="B22" s="19">
        <v>1</v>
      </c>
      <c r="C22" s="19">
        <v>4.7804000000000002</v>
      </c>
      <c r="D22" s="19">
        <v>1.4079999999999999</v>
      </c>
      <c r="E22" s="19" t="s">
        <v>47</v>
      </c>
      <c r="F22" s="19" t="s">
        <v>0</v>
      </c>
      <c r="G22" s="19">
        <v>0.28226236939999999</v>
      </c>
      <c r="H22" s="19">
        <v>1.7230046976</v>
      </c>
      <c r="I22" s="20" t="s">
        <v>213</v>
      </c>
      <c r="J22" s="19" t="s">
        <v>214</v>
      </c>
      <c r="K22" s="19" t="s">
        <v>215</v>
      </c>
      <c r="L22" s="19" t="s">
        <v>216</v>
      </c>
      <c r="M22" s="19">
        <v>31230087</v>
      </c>
      <c r="N22" s="19">
        <v>31230443</v>
      </c>
      <c r="O22" s="19" t="s">
        <v>127</v>
      </c>
      <c r="P22" s="19" t="s">
        <v>121</v>
      </c>
      <c r="Q22" s="19" t="s">
        <v>217</v>
      </c>
      <c r="R22" s="19" t="s">
        <v>218</v>
      </c>
      <c r="S22" s="19" t="s">
        <v>121</v>
      </c>
      <c r="T22" s="19" t="s">
        <v>219</v>
      </c>
      <c r="U22" s="19" t="s">
        <v>220</v>
      </c>
      <c r="V22" s="19" t="s">
        <v>121</v>
      </c>
      <c r="W22" s="19" t="s">
        <v>121</v>
      </c>
      <c r="X22" s="19" t="s">
        <v>121</v>
      </c>
      <c r="Y22" s="19" t="s">
        <v>121</v>
      </c>
      <c r="Z22" s="19" t="s">
        <v>121</v>
      </c>
      <c r="AA22" s="19" t="s">
        <v>121</v>
      </c>
    </row>
    <row r="23" spans="1:27">
      <c r="A23" s="19" t="s">
        <v>43</v>
      </c>
      <c r="B23" s="19">
        <v>1</v>
      </c>
      <c r="C23" s="19">
        <v>3.7618999999999998</v>
      </c>
      <c r="D23" s="19">
        <v>1.6517999999999999</v>
      </c>
      <c r="E23" s="19" t="s">
        <v>42</v>
      </c>
      <c r="F23" s="19" t="s">
        <v>0</v>
      </c>
      <c r="G23" s="19">
        <v>-0.3566095896</v>
      </c>
      <c r="H23" s="19">
        <v>2.8495314283000002</v>
      </c>
      <c r="I23" s="20" t="s">
        <v>221</v>
      </c>
      <c r="J23" s="19" t="s">
        <v>111</v>
      </c>
      <c r="K23" s="19" t="s">
        <v>222</v>
      </c>
      <c r="L23" s="19"/>
      <c r="M23" s="19">
        <v>31661724</v>
      </c>
      <c r="N23" s="19">
        <v>31664293</v>
      </c>
      <c r="O23" s="19" t="s">
        <v>223</v>
      </c>
      <c r="P23" s="19" t="s">
        <v>224</v>
      </c>
      <c r="Q23" s="19" t="s">
        <v>225</v>
      </c>
      <c r="R23" s="19" t="s">
        <v>226</v>
      </c>
      <c r="S23" s="19" t="s">
        <v>227</v>
      </c>
      <c r="T23" s="19" t="s">
        <v>228</v>
      </c>
      <c r="U23" s="19" t="s">
        <v>229</v>
      </c>
      <c r="V23" s="19" t="s">
        <v>230</v>
      </c>
      <c r="W23" s="19" t="s">
        <v>121</v>
      </c>
      <c r="X23" s="19" t="s">
        <v>121</v>
      </c>
      <c r="Y23" s="19" t="s">
        <v>121</v>
      </c>
      <c r="Z23" s="19" t="s">
        <v>121</v>
      </c>
      <c r="AA23" s="19" t="s">
        <v>121</v>
      </c>
    </row>
    <row r="24" spans="1:27">
      <c r="A24" s="19" t="s">
        <v>43</v>
      </c>
      <c r="B24" s="19">
        <v>1</v>
      </c>
      <c r="C24" s="19">
        <v>8.1783000000000001</v>
      </c>
      <c r="D24" s="19">
        <v>3.0448</v>
      </c>
      <c r="E24" s="19" t="s">
        <v>42</v>
      </c>
      <c r="F24" s="19" t="s">
        <v>3</v>
      </c>
      <c r="G24" s="19">
        <v>-0.3566095896</v>
      </c>
      <c r="H24" s="19">
        <v>2.8495314283000002</v>
      </c>
      <c r="I24" s="20" t="s">
        <v>221</v>
      </c>
      <c r="J24" s="19" t="s">
        <v>111</v>
      </c>
      <c r="K24" s="19" t="s">
        <v>222</v>
      </c>
      <c r="L24" s="19"/>
      <c r="M24" s="19">
        <v>31661724</v>
      </c>
      <c r="N24" s="19">
        <v>31664293</v>
      </c>
      <c r="O24" s="19" t="s">
        <v>223</v>
      </c>
      <c r="P24" s="19" t="s">
        <v>224</v>
      </c>
      <c r="Q24" s="19" t="s">
        <v>225</v>
      </c>
      <c r="R24" s="19" t="s">
        <v>226</v>
      </c>
      <c r="S24" s="19" t="s">
        <v>227</v>
      </c>
      <c r="T24" s="19" t="s">
        <v>228</v>
      </c>
      <c r="U24" s="19" t="s">
        <v>229</v>
      </c>
      <c r="V24" s="19" t="s">
        <v>230</v>
      </c>
      <c r="W24" s="19" t="s">
        <v>121</v>
      </c>
      <c r="X24" s="19" t="s">
        <v>121</v>
      </c>
      <c r="Y24" s="19" t="s">
        <v>121</v>
      </c>
      <c r="Z24" s="19" t="s">
        <v>121</v>
      </c>
      <c r="AA24" s="19" t="s">
        <v>121</v>
      </c>
    </row>
    <row r="25" spans="1:27">
      <c r="A25" s="19" t="s">
        <v>43</v>
      </c>
      <c r="B25" s="19">
        <v>1</v>
      </c>
      <c r="C25" s="19">
        <v>17.4831</v>
      </c>
      <c r="D25" s="19">
        <v>0.73980000000000001</v>
      </c>
      <c r="E25" s="19" t="s">
        <v>42</v>
      </c>
      <c r="F25" s="19" t="s">
        <v>4</v>
      </c>
      <c r="G25" s="19">
        <v>-0.3566095896</v>
      </c>
      <c r="H25" s="19">
        <v>2.8495314283000002</v>
      </c>
      <c r="I25" s="20" t="s">
        <v>221</v>
      </c>
      <c r="J25" s="19" t="s">
        <v>111</v>
      </c>
      <c r="K25" s="19" t="s">
        <v>222</v>
      </c>
      <c r="L25" s="19"/>
      <c r="M25" s="19">
        <v>31661724</v>
      </c>
      <c r="N25" s="19">
        <v>31664293</v>
      </c>
      <c r="O25" s="19" t="s">
        <v>223</v>
      </c>
      <c r="P25" s="19" t="s">
        <v>224</v>
      </c>
      <c r="Q25" s="19" t="s">
        <v>225</v>
      </c>
      <c r="R25" s="19" t="s">
        <v>226</v>
      </c>
      <c r="S25" s="19" t="s">
        <v>227</v>
      </c>
      <c r="T25" s="19" t="s">
        <v>228</v>
      </c>
      <c r="U25" s="19" t="s">
        <v>229</v>
      </c>
      <c r="V25" s="19" t="s">
        <v>230</v>
      </c>
      <c r="W25" s="19" t="s">
        <v>121</v>
      </c>
      <c r="X25" s="19" t="s">
        <v>121</v>
      </c>
      <c r="Y25" s="19" t="s">
        <v>121</v>
      </c>
      <c r="Z25" s="19" t="s">
        <v>121</v>
      </c>
      <c r="AA25" s="19" t="s">
        <v>121</v>
      </c>
    </row>
    <row r="26" spans="1:27">
      <c r="A26" s="19" t="s">
        <v>231</v>
      </c>
      <c r="B26" s="19">
        <v>1</v>
      </c>
      <c r="C26" s="19">
        <v>7.9306000000000001</v>
      </c>
      <c r="D26" s="19">
        <v>0.20369999999999999</v>
      </c>
      <c r="E26" s="19" t="s">
        <v>42</v>
      </c>
      <c r="F26" s="19" t="s">
        <v>4</v>
      </c>
      <c r="G26" s="19">
        <v>0.36149923719999999</v>
      </c>
      <c r="H26" s="19">
        <v>2.7931646721000001</v>
      </c>
      <c r="I26" s="20" t="s">
        <v>232</v>
      </c>
      <c r="J26" s="19" t="s">
        <v>233</v>
      </c>
      <c r="K26" s="19" t="s">
        <v>234</v>
      </c>
      <c r="L26" s="19"/>
      <c r="M26" s="19">
        <v>32947994</v>
      </c>
      <c r="N26" s="19">
        <v>32949231</v>
      </c>
      <c r="O26" s="19" t="s">
        <v>127</v>
      </c>
      <c r="P26" s="19" t="s">
        <v>121</v>
      </c>
      <c r="Q26" s="19" t="s">
        <v>235</v>
      </c>
      <c r="R26" s="19" t="s">
        <v>236</v>
      </c>
      <c r="S26" s="19" t="s">
        <v>121</v>
      </c>
      <c r="T26" s="19" t="s">
        <v>237</v>
      </c>
      <c r="U26" s="19" t="s">
        <v>238</v>
      </c>
      <c r="V26" s="19" t="s">
        <v>121</v>
      </c>
      <c r="W26" s="19" t="s">
        <v>121</v>
      </c>
      <c r="X26" s="19" t="s">
        <v>121</v>
      </c>
      <c r="Y26" s="19" t="s">
        <v>121</v>
      </c>
      <c r="Z26" s="19" t="s">
        <v>121</v>
      </c>
      <c r="AA26" s="19" t="s">
        <v>121</v>
      </c>
    </row>
    <row r="27" spans="1:27">
      <c r="A27" s="19" t="s">
        <v>239</v>
      </c>
      <c r="B27" s="19">
        <v>1</v>
      </c>
      <c r="C27" s="19">
        <v>3.9337</v>
      </c>
      <c r="D27" s="19">
        <v>3.1118999999999999</v>
      </c>
      <c r="E27" s="19" t="s">
        <v>45</v>
      </c>
      <c r="F27" s="19" t="s">
        <v>2</v>
      </c>
      <c r="G27" s="19">
        <v>-0.53444757580000002</v>
      </c>
      <c r="H27" s="19">
        <v>1.9057605606000001</v>
      </c>
      <c r="I27" s="20" t="s">
        <v>240</v>
      </c>
      <c r="J27" s="19" t="s">
        <v>124</v>
      </c>
      <c r="K27" s="19" t="s">
        <v>241</v>
      </c>
      <c r="L27" s="19" t="s">
        <v>242</v>
      </c>
      <c r="M27" s="19">
        <v>33788691</v>
      </c>
      <c r="N27" s="19">
        <v>33790147</v>
      </c>
      <c r="O27" s="19" t="s">
        <v>127</v>
      </c>
      <c r="P27" s="19" t="s">
        <v>121</v>
      </c>
      <c r="Q27" s="19" t="s">
        <v>243</v>
      </c>
      <c r="R27" s="19" t="s">
        <v>121</v>
      </c>
      <c r="S27" s="19" t="s">
        <v>121</v>
      </c>
      <c r="T27" s="19" t="s">
        <v>121</v>
      </c>
      <c r="U27" s="19" t="s">
        <v>121</v>
      </c>
      <c r="V27" s="19" t="s">
        <v>121</v>
      </c>
      <c r="W27" s="19" t="s">
        <v>121</v>
      </c>
      <c r="X27" s="19" t="s">
        <v>121</v>
      </c>
      <c r="Y27" s="19" t="s">
        <v>121</v>
      </c>
      <c r="Z27" s="19" t="s">
        <v>121</v>
      </c>
      <c r="AA27" s="19" t="s">
        <v>121</v>
      </c>
    </row>
    <row r="28" spans="1:27">
      <c r="A28" s="19" t="s">
        <v>244</v>
      </c>
      <c r="B28" s="19">
        <v>2</v>
      </c>
      <c r="C28" s="19">
        <v>3.7974000000000001</v>
      </c>
      <c r="D28" s="19">
        <v>2.0000000000000001E-4</v>
      </c>
      <c r="E28" s="19" t="s">
        <v>76</v>
      </c>
      <c r="F28" s="19" t="s">
        <v>4</v>
      </c>
      <c r="G28" s="19">
        <v>-0.2862353131</v>
      </c>
      <c r="H28" s="19">
        <v>1.1651384114000001</v>
      </c>
      <c r="I28" s="20" t="s">
        <v>245</v>
      </c>
      <c r="J28" s="19" t="s">
        <v>111</v>
      </c>
      <c r="K28" s="19" t="s">
        <v>246</v>
      </c>
      <c r="L28" s="19"/>
      <c r="M28" s="19">
        <v>4879069</v>
      </c>
      <c r="N28" s="19">
        <v>4879440</v>
      </c>
      <c r="O28" s="19" t="s">
        <v>127</v>
      </c>
      <c r="P28" s="19" t="s">
        <v>121</v>
      </c>
      <c r="Q28" s="19" t="s">
        <v>247</v>
      </c>
      <c r="R28" s="19" t="s">
        <v>248</v>
      </c>
      <c r="S28" s="19" t="s">
        <v>249</v>
      </c>
      <c r="T28" s="19" t="s">
        <v>250</v>
      </c>
      <c r="U28" s="19" t="s">
        <v>251</v>
      </c>
      <c r="V28" s="19" t="s">
        <v>121</v>
      </c>
      <c r="W28" s="19" t="s">
        <v>121</v>
      </c>
      <c r="X28" s="19" t="s">
        <v>121</v>
      </c>
      <c r="Y28" s="19" t="s">
        <v>121</v>
      </c>
      <c r="Z28" s="19" t="s">
        <v>121</v>
      </c>
      <c r="AA28" s="19" t="s">
        <v>121</v>
      </c>
    </row>
    <row r="29" spans="1:27">
      <c r="A29" s="19" t="s">
        <v>252</v>
      </c>
      <c r="B29" s="19">
        <v>2</v>
      </c>
      <c r="C29" s="19">
        <v>5.9084000000000003</v>
      </c>
      <c r="D29" s="19">
        <v>1.208</v>
      </c>
      <c r="E29" s="19" t="s">
        <v>47</v>
      </c>
      <c r="F29" s="19" t="s">
        <v>0</v>
      </c>
      <c r="G29" s="19">
        <v>0.2097100378</v>
      </c>
      <c r="H29" s="19">
        <v>1.8742274718</v>
      </c>
      <c r="I29" s="20" t="s">
        <v>253</v>
      </c>
      <c r="J29" s="19" t="s">
        <v>124</v>
      </c>
      <c r="K29" s="19" t="s">
        <v>254</v>
      </c>
      <c r="L29" s="19" t="s">
        <v>255</v>
      </c>
      <c r="M29" s="19">
        <v>5369277</v>
      </c>
      <c r="N29" s="19">
        <v>5369552</v>
      </c>
      <c r="O29" s="19" t="s">
        <v>127</v>
      </c>
      <c r="P29" s="19" t="s">
        <v>121</v>
      </c>
      <c r="Q29" s="19" t="s">
        <v>256</v>
      </c>
      <c r="R29" s="19" t="s">
        <v>121</v>
      </c>
      <c r="S29" s="19" t="s">
        <v>121</v>
      </c>
      <c r="T29" s="19" t="s">
        <v>121</v>
      </c>
      <c r="U29" s="19" t="s">
        <v>121</v>
      </c>
      <c r="V29" s="19" t="s">
        <v>121</v>
      </c>
      <c r="W29" s="19" t="s">
        <v>121</v>
      </c>
      <c r="X29" s="19" t="s">
        <v>121</v>
      </c>
      <c r="Y29" s="19" t="s">
        <v>121</v>
      </c>
      <c r="Z29" s="19" t="s">
        <v>121</v>
      </c>
      <c r="AA29" s="19" t="s">
        <v>121</v>
      </c>
    </row>
    <row r="30" spans="1:27">
      <c r="A30" s="19" t="s">
        <v>257</v>
      </c>
      <c r="B30" s="19">
        <v>2</v>
      </c>
      <c r="C30" s="19">
        <v>5.7680999999999996</v>
      </c>
      <c r="D30" s="19">
        <v>1.3399000000000001</v>
      </c>
      <c r="E30" s="19" t="s">
        <v>19</v>
      </c>
      <c r="F30" s="19" t="s">
        <v>4</v>
      </c>
      <c r="G30" s="19">
        <v>0.21152149780000001</v>
      </c>
      <c r="H30" s="19">
        <v>2.0278303961000002</v>
      </c>
      <c r="I30" s="20" t="s">
        <v>258</v>
      </c>
      <c r="J30" s="19" t="s">
        <v>259</v>
      </c>
      <c r="K30" s="19" t="s">
        <v>260</v>
      </c>
      <c r="L30" s="19"/>
      <c r="M30" s="19">
        <v>5639315</v>
      </c>
      <c r="N30" s="19">
        <v>5640360</v>
      </c>
      <c r="O30" s="19" t="s">
        <v>261</v>
      </c>
      <c r="P30" s="19" t="s">
        <v>262</v>
      </c>
      <c r="Q30" s="19" t="s">
        <v>263</v>
      </c>
      <c r="R30" s="19" t="s">
        <v>264</v>
      </c>
      <c r="S30" s="19" t="s">
        <v>265</v>
      </c>
      <c r="T30" s="19" t="s">
        <v>266</v>
      </c>
      <c r="U30" s="19" t="s">
        <v>267</v>
      </c>
      <c r="V30" s="19" t="s">
        <v>121</v>
      </c>
      <c r="W30" s="19" t="s">
        <v>121</v>
      </c>
      <c r="X30" s="19" t="s">
        <v>121</v>
      </c>
      <c r="Y30" s="19" t="s">
        <v>121</v>
      </c>
      <c r="Z30" s="19" t="s">
        <v>121</v>
      </c>
      <c r="AA30" s="19" t="s">
        <v>121</v>
      </c>
    </row>
    <row r="31" spans="1:27">
      <c r="A31" s="19" t="s">
        <v>268</v>
      </c>
      <c r="B31" s="19">
        <v>2</v>
      </c>
      <c r="C31" s="19">
        <v>6.1252000000000004</v>
      </c>
      <c r="D31" s="19">
        <v>0.1095</v>
      </c>
      <c r="E31" s="19" t="s">
        <v>47</v>
      </c>
      <c r="F31" s="19" t="s">
        <v>4</v>
      </c>
      <c r="G31" s="19">
        <v>0.30913908820000002</v>
      </c>
      <c r="H31" s="19">
        <v>1.9582048453000001</v>
      </c>
      <c r="I31" s="20" t="s">
        <v>269</v>
      </c>
      <c r="J31" s="19" t="s">
        <v>270</v>
      </c>
      <c r="K31" s="19" t="s">
        <v>271</v>
      </c>
      <c r="L31" s="19" t="s">
        <v>272</v>
      </c>
      <c r="M31" s="19">
        <v>6131748</v>
      </c>
      <c r="N31" s="19">
        <v>6138158</v>
      </c>
      <c r="O31" s="19" t="s">
        <v>273</v>
      </c>
      <c r="P31" s="19" t="s">
        <v>274</v>
      </c>
      <c r="Q31" s="19" t="s">
        <v>275</v>
      </c>
      <c r="R31" s="19" t="s">
        <v>276</v>
      </c>
      <c r="S31" s="19" t="s">
        <v>277</v>
      </c>
      <c r="T31" s="19" t="s">
        <v>278</v>
      </c>
      <c r="U31" s="19" t="s">
        <v>279</v>
      </c>
      <c r="V31" s="19" t="s">
        <v>280</v>
      </c>
      <c r="W31" s="19" t="s">
        <v>121</v>
      </c>
      <c r="X31" s="19" t="s">
        <v>121</v>
      </c>
      <c r="Y31" s="19" t="s">
        <v>121</v>
      </c>
      <c r="Z31" s="19" t="s">
        <v>121</v>
      </c>
      <c r="AA31" s="19" t="s">
        <v>121</v>
      </c>
    </row>
    <row r="32" spans="1:27">
      <c r="A32" s="19" t="s">
        <v>281</v>
      </c>
      <c r="B32" s="19">
        <v>2</v>
      </c>
      <c r="C32" s="19">
        <v>3.7103999999999999</v>
      </c>
      <c r="D32" s="19">
        <v>3.8054000000000001</v>
      </c>
      <c r="E32" s="19" t="s">
        <v>19</v>
      </c>
      <c r="F32" s="19" t="s">
        <v>0</v>
      </c>
      <c r="G32" s="19">
        <v>-0.29683145919999998</v>
      </c>
      <c r="H32" s="19">
        <v>3.3688334172999999</v>
      </c>
      <c r="I32" s="20" t="s">
        <v>282</v>
      </c>
      <c r="J32" s="19" t="s">
        <v>111</v>
      </c>
      <c r="K32" s="19" t="s">
        <v>283</v>
      </c>
      <c r="L32" s="19"/>
      <c r="M32" s="19">
        <v>6195010</v>
      </c>
      <c r="N32" s="19">
        <v>6195441</v>
      </c>
      <c r="O32" s="19" t="s">
        <v>127</v>
      </c>
      <c r="P32" s="19" t="s">
        <v>121</v>
      </c>
      <c r="Q32" s="19" t="s">
        <v>284</v>
      </c>
      <c r="R32" s="19" t="s">
        <v>285</v>
      </c>
      <c r="S32" s="19" t="s">
        <v>286</v>
      </c>
      <c r="T32" s="19" t="s">
        <v>287</v>
      </c>
      <c r="U32" s="19" t="s">
        <v>288</v>
      </c>
      <c r="V32" s="19" t="s">
        <v>121</v>
      </c>
      <c r="W32" s="19" t="s">
        <v>121</v>
      </c>
      <c r="X32" s="19" t="s">
        <v>121</v>
      </c>
      <c r="Y32" s="19" t="s">
        <v>121</v>
      </c>
      <c r="Z32" s="19" t="s">
        <v>121</v>
      </c>
      <c r="AA32" s="19" t="s">
        <v>121</v>
      </c>
    </row>
    <row r="33" spans="1:27">
      <c r="A33" s="19" t="s">
        <v>289</v>
      </c>
      <c r="B33" s="19">
        <v>2</v>
      </c>
      <c r="C33" s="19">
        <v>3.6128</v>
      </c>
      <c r="D33" s="19">
        <v>1.9749000000000001</v>
      </c>
      <c r="E33" s="19" t="s">
        <v>19</v>
      </c>
      <c r="F33" s="19" t="s">
        <v>2</v>
      </c>
      <c r="G33" s="19">
        <v>-0.25962635340000001</v>
      </c>
      <c r="H33" s="19">
        <v>2.8936329656000002</v>
      </c>
      <c r="I33" s="20" t="s">
        <v>290</v>
      </c>
      <c r="J33" s="19" t="s">
        <v>214</v>
      </c>
      <c r="K33" s="19" t="s">
        <v>291</v>
      </c>
      <c r="L33" s="19" t="s">
        <v>292</v>
      </c>
      <c r="M33" s="19">
        <v>17354840</v>
      </c>
      <c r="N33" s="19">
        <v>17362939</v>
      </c>
      <c r="O33" s="19" t="s">
        <v>293</v>
      </c>
      <c r="P33" s="19" t="s">
        <v>294</v>
      </c>
      <c r="Q33" s="19" t="s">
        <v>295</v>
      </c>
      <c r="R33" s="19" t="s">
        <v>296</v>
      </c>
      <c r="S33" s="19" t="s">
        <v>297</v>
      </c>
      <c r="T33" s="19" t="s">
        <v>298</v>
      </c>
      <c r="U33" s="19" t="s">
        <v>299</v>
      </c>
      <c r="V33" s="19" t="s">
        <v>300</v>
      </c>
      <c r="W33" s="19" t="s">
        <v>121</v>
      </c>
      <c r="X33" s="19" t="s">
        <v>121</v>
      </c>
      <c r="Y33" s="19" t="s">
        <v>121</v>
      </c>
      <c r="Z33" s="19" t="s">
        <v>121</v>
      </c>
      <c r="AA33" s="19" t="s">
        <v>121</v>
      </c>
    </row>
    <row r="34" spans="1:27">
      <c r="A34" s="19" t="s">
        <v>301</v>
      </c>
      <c r="B34" s="19">
        <v>2</v>
      </c>
      <c r="C34" s="19">
        <v>8.7748000000000008</v>
      </c>
      <c r="D34" s="19">
        <v>3.1659000000000002</v>
      </c>
      <c r="E34" s="19" t="s">
        <v>47</v>
      </c>
      <c r="F34" s="19" t="s">
        <v>3</v>
      </c>
      <c r="G34" s="19">
        <v>0.1753087609</v>
      </c>
      <c r="H34" s="19">
        <v>1.2856520652000001</v>
      </c>
      <c r="I34" s="20" t="s">
        <v>302</v>
      </c>
      <c r="J34" s="19" t="s">
        <v>259</v>
      </c>
      <c r="K34" s="19" t="s">
        <v>303</v>
      </c>
      <c r="L34" s="19"/>
      <c r="M34" s="19">
        <v>20287551</v>
      </c>
      <c r="N34" s="19">
        <v>20292486</v>
      </c>
      <c r="O34" s="19" t="s">
        <v>127</v>
      </c>
      <c r="P34" s="19" t="s">
        <v>121</v>
      </c>
      <c r="Q34" s="19" t="s">
        <v>304</v>
      </c>
      <c r="R34" s="19" t="s">
        <v>305</v>
      </c>
      <c r="S34" s="19" t="s">
        <v>121</v>
      </c>
      <c r="T34" s="19" t="s">
        <v>306</v>
      </c>
      <c r="U34" s="19" t="s">
        <v>307</v>
      </c>
      <c r="V34" s="19" t="s">
        <v>121</v>
      </c>
      <c r="W34" s="19" t="s">
        <v>121</v>
      </c>
      <c r="X34" s="19" t="s">
        <v>121</v>
      </c>
      <c r="Y34" s="19" t="s">
        <v>121</v>
      </c>
      <c r="Z34" s="19" t="s">
        <v>121</v>
      </c>
      <c r="AA34" s="19" t="s">
        <v>121</v>
      </c>
    </row>
    <row r="35" spans="1:27">
      <c r="A35" s="19" t="s">
        <v>308</v>
      </c>
      <c r="B35" s="19">
        <v>2</v>
      </c>
      <c r="C35" s="19">
        <v>3.532</v>
      </c>
      <c r="D35" s="19">
        <v>1.3091999999999999</v>
      </c>
      <c r="E35" s="19" t="s">
        <v>47</v>
      </c>
      <c r="F35" s="19" t="s">
        <v>3</v>
      </c>
      <c r="G35" s="19">
        <v>0.27768089260000001</v>
      </c>
      <c r="H35" s="19">
        <v>1.4651851182</v>
      </c>
      <c r="I35" s="20" t="s">
        <v>309</v>
      </c>
      <c r="J35" s="19" t="s">
        <v>111</v>
      </c>
      <c r="K35" s="19" t="s">
        <v>310</v>
      </c>
      <c r="L35" s="19"/>
      <c r="M35" s="19">
        <v>22146420</v>
      </c>
      <c r="N35" s="19">
        <v>22150147</v>
      </c>
      <c r="O35" s="19" t="s">
        <v>311</v>
      </c>
      <c r="P35" s="19" t="s">
        <v>312</v>
      </c>
      <c r="Q35" s="19" t="s">
        <v>313</v>
      </c>
      <c r="R35" s="19" t="s">
        <v>314</v>
      </c>
      <c r="S35" s="19" t="s">
        <v>315</v>
      </c>
      <c r="T35" s="19" t="s">
        <v>316</v>
      </c>
      <c r="U35" s="19" t="s">
        <v>317</v>
      </c>
      <c r="V35" s="19" t="s">
        <v>121</v>
      </c>
      <c r="W35" s="19" t="s">
        <v>121</v>
      </c>
      <c r="X35" s="19" t="s">
        <v>121</v>
      </c>
      <c r="Y35" s="19" t="s">
        <v>318</v>
      </c>
      <c r="Z35" s="19" t="s">
        <v>121</v>
      </c>
      <c r="AA35" s="19" t="s">
        <v>121</v>
      </c>
    </row>
    <row r="36" spans="1:27">
      <c r="A36" s="19" t="s">
        <v>48</v>
      </c>
      <c r="B36" s="19">
        <v>2</v>
      </c>
      <c r="C36" s="19">
        <v>5.6753999999999998</v>
      </c>
      <c r="D36" s="19">
        <v>10.2698</v>
      </c>
      <c r="E36" s="19" t="s">
        <v>45</v>
      </c>
      <c r="F36" s="19" t="s">
        <v>3</v>
      </c>
      <c r="G36" s="19">
        <v>0.4531490795</v>
      </c>
      <c r="H36" s="19">
        <v>7.2713003324000001</v>
      </c>
      <c r="I36" s="20" t="s">
        <v>319</v>
      </c>
      <c r="J36" s="19" t="s">
        <v>259</v>
      </c>
      <c r="K36" s="19" t="s">
        <v>320</v>
      </c>
      <c r="L36" s="19"/>
      <c r="M36" s="19">
        <v>23909400</v>
      </c>
      <c r="N36" s="19">
        <v>23913643</v>
      </c>
      <c r="O36" s="19" t="s">
        <v>127</v>
      </c>
      <c r="P36" s="19" t="s">
        <v>121</v>
      </c>
      <c r="Q36" s="19" t="s">
        <v>321</v>
      </c>
      <c r="R36" s="19" t="s">
        <v>322</v>
      </c>
      <c r="S36" s="19" t="s">
        <v>323</v>
      </c>
      <c r="T36" s="19" t="s">
        <v>324</v>
      </c>
      <c r="U36" s="19" t="s">
        <v>325</v>
      </c>
      <c r="V36" s="19" t="s">
        <v>121</v>
      </c>
      <c r="W36" s="19" t="s">
        <v>121</v>
      </c>
      <c r="X36" s="19" t="s">
        <v>121</v>
      </c>
      <c r="Y36" s="19" t="s">
        <v>121</v>
      </c>
      <c r="Z36" s="19" t="s">
        <v>121</v>
      </c>
      <c r="AA36" s="19" t="s">
        <v>121</v>
      </c>
    </row>
    <row r="37" spans="1:27">
      <c r="A37" s="19" t="s">
        <v>48</v>
      </c>
      <c r="B37" s="19">
        <v>2</v>
      </c>
      <c r="C37" s="19">
        <v>10.4374</v>
      </c>
      <c r="D37" s="19">
        <v>3.0779999999999998</v>
      </c>
      <c r="E37" s="19" t="s">
        <v>19</v>
      </c>
      <c r="F37" s="19" t="s">
        <v>4</v>
      </c>
      <c r="G37" s="19">
        <v>0.32488397969999999</v>
      </c>
      <c r="H37" s="19">
        <v>3.8500442864000002</v>
      </c>
      <c r="I37" s="20" t="s">
        <v>319</v>
      </c>
      <c r="J37" s="19" t="s">
        <v>259</v>
      </c>
      <c r="K37" s="19" t="s">
        <v>320</v>
      </c>
      <c r="L37" s="19"/>
      <c r="M37" s="19">
        <v>23909400</v>
      </c>
      <c r="N37" s="19">
        <v>23913643</v>
      </c>
      <c r="O37" s="19" t="s">
        <v>127</v>
      </c>
      <c r="P37" s="19" t="s">
        <v>121</v>
      </c>
      <c r="Q37" s="19" t="s">
        <v>321</v>
      </c>
      <c r="R37" s="19" t="s">
        <v>322</v>
      </c>
      <c r="S37" s="19" t="s">
        <v>323</v>
      </c>
      <c r="T37" s="19" t="s">
        <v>324</v>
      </c>
      <c r="U37" s="19" t="s">
        <v>325</v>
      </c>
      <c r="V37" s="19" t="s">
        <v>121</v>
      </c>
      <c r="W37" s="19" t="s">
        <v>121</v>
      </c>
      <c r="X37" s="19" t="s">
        <v>121</v>
      </c>
      <c r="Y37" s="19" t="s">
        <v>121</v>
      </c>
      <c r="Z37" s="19" t="s">
        <v>121</v>
      </c>
      <c r="AA37" s="19" t="s">
        <v>121</v>
      </c>
    </row>
    <row r="38" spans="1:27">
      <c r="A38" s="19" t="s">
        <v>326</v>
      </c>
      <c r="B38" s="19">
        <v>2</v>
      </c>
      <c r="C38" s="19">
        <v>3.8045</v>
      </c>
      <c r="D38" s="19">
        <v>3.7923</v>
      </c>
      <c r="E38" s="19" t="s">
        <v>19</v>
      </c>
      <c r="F38" s="19" t="s">
        <v>3</v>
      </c>
      <c r="G38" s="19">
        <v>-0.3626373376</v>
      </c>
      <c r="H38" s="19">
        <v>3.9442943071999998</v>
      </c>
      <c r="I38" s="20" t="s">
        <v>327</v>
      </c>
      <c r="J38" s="19" t="s">
        <v>157</v>
      </c>
      <c r="K38" s="19" t="s">
        <v>328</v>
      </c>
      <c r="L38" s="19"/>
      <c r="M38" s="19">
        <v>23943695</v>
      </c>
      <c r="N38" s="19">
        <v>23946512</v>
      </c>
      <c r="O38" s="19" t="s">
        <v>127</v>
      </c>
      <c r="P38" s="19" t="s">
        <v>121</v>
      </c>
      <c r="Q38" s="19" t="s">
        <v>329</v>
      </c>
      <c r="R38" s="19" t="s">
        <v>330</v>
      </c>
      <c r="S38" s="19" t="s">
        <v>331</v>
      </c>
      <c r="T38" s="19" t="s">
        <v>332</v>
      </c>
      <c r="U38" s="19" t="s">
        <v>333</v>
      </c>
      <c r="V38" s="19" t="s">
        <v>121</v>
      </c>
      <c r="W38" s="19" t="s">
        <v>121</v>
      </c>
      <c r="X38" s="19" t="s">
        <v>121</v>
      </c>
      <c r="Y38" s="19" t="s">
        <v>121</v>
      </c>
      <c r="Z38" s="19" t="s">
        <v>121</v>
      </c>
      <c r="AA38" s="19" t="s">
        <v>121</v>
      </c>
    </row>
    <row r="39" spans="1:27">
      <c r="A39" s="19" t="s">
        <v>334</v>
      </c>
      <c r="B39" s="19">
        <v>2</v>
      </c>
      <c r="C39" s="19">
        <v>5.6989999999999998</v>
      </c>
      <c r="D39" s="19">
        <v>0.12139999999999999</v>
      </c>
      <c r="E39" s="19" t="s">
        <v>42</v>
      </c>
      <c r="F39" s="19" t="s">
        <v>4</v>
      </c>
      <c r="G39" s="19">
        <v>-0.33400884520000002</v>
      </c>
      <c r="H39" s="19">
        <v>2.9729847408999999</v>
      </c>
      <c r="I39" s="20" t="s">
        <v>335</v>
      </c>
      <c r="J39" s="19" t="s">
        <v>111</v>
      </c>
      <c r="K39" s="19" t="s">
        <v>336</v>
      </c>
      <c r="L39" s="19"/>
      <c r="M39" s="19">
        <v>27567191</v>
      </c>
      <c r="N39" s="19">
        <v>27568183</v>
      </c>
      <c r="O39" s="19" t="s">
        <v>127</v>
      </c>
      <c r="P39" s="19" t="s">
        <v>121</v>
      </c>
      <c r="Q39" s="19" t="s">
        <v>337</v>
      </c>
      <c r="R39" s="19" t="s">
        <v>121</v>
      </c>
      <c r="S39" s="19" t="s">
        <v>121</v>
      </c>
      <c r="T39" s="19" t="s">
        <v>121</v>
      </c>
      <c r="U39" s="19" t="s">
        <v>121</v>
      </c>
      <c r="V39" s="19" t="s">
        <v>121</v>
      </c>
      <c r="W39" s="19" t="s">
        <v>121</v>
      </c>
      <c r="X39" s="19" t="s">
        <v>121</v>
      </c>
      <c r="Y39" s="19" t="s">
        <v>121</v>
      </c>
      <c r="Z39" s="19" t="s">
        <v>121</v>
      </c>
      <c r="AA39" s="19" t="s">
        <v>121</v>
      </c>
    </row>
    <row r="40" spans="1:27">
      <c r="A40" s="19" t="s">
        <v>49</v>
      </c>
      <c r="B40" s="19">
        <v>2</v>
      </c>
      <c r="C40" s="19">
        <v>3.8212999999999999</v>
      </c>
      <c r="D40" s="19">
        <v>7.8899999999999998E-2</v>
      </c>
      <c r="E40" s="19" t="s">
        <v>47</v>
      </c>
      <c r="F40" s="19" t="s">
        <v>4</v>
      </c>
      <c r="G40" s="19">
        <v>0.36812936460000001</v>
      </c>
      <c r="H40" s="19">
        <v>2.9250107694</v>
      </c>
      <c r="I40" s="20" t="s">
        <v>338</v>
      </c>
      <c r="J40" s="19" t="s">
        <v>111</v>
      </c>
      <c r="K40" s="19" t="s">
        <v>339</v>
      </c>
      <c r="L40" s="19"/>
      <c r="M40" s="19">
        <v>29501152</v>
      </c>
      <c r="N40" s="19">
        <v>29502455</v>
      </c>
      <c r="O40" s="19" t="s">
        <v>127</v>
      </c>
      <c r="P40" s="19" t="s">
        <v>121</v>
      </c>
      <c r="Q40" s="19" t="s">
        <v>121</v>
      </c>
      <c r="R40" s="19" t="s">
        <v>121</v>
      </c>
      <c r="S40" s="19" t="s">
        <v>121</v>
      </c>
      <c r="T40" s="19" t="s">
        <v>121</v>
      </c>
      <c r="U40" s="19" t="s">
        <v>121</v>
      </c>
      <c r="V40" s="19" t="s">
        <v>121</v>
      </c>
      <c r="W40" s="19" t="s">
        <v>121</v>
      </c>
      <c r="X40" s="19" t="s">
        <v>121</v>
      </c>
      <c r="Y40" s="19" t="s">
        <v>121</v>
      </c>
      <c r="Z40" s="19" t="s">
        <v>121</v>
      </c>
      <c r="AA40" s="19" t="s">
        <v>121</v>
      </c>
    </row>
    <row r="41" spans="1:27">
      <c r="A41" s="19" t="s">
        <v>49</v>
      </c>
      <c r="B41" s="19">
        <v>2</v>
      </c>
      <c r="C41" s="19">
        <v>6.2121000000000004</v>
      </c>
      <c r="D41" s="19">
        <v>2.2637999999999998</v>
      </c>
      <c r="E41" s="19" t="s">
        <v>47</v>
      </c>
      <c r="F41" s="19" t="s">
        <v>3</v>
      </c>
      <c r="G41" s="19">
        <v>0.36812936460000001</v>
      </c>
      <c r="H41" s="19">
        <v>2.9250107694</v>
      </c>
      <c r="I41" s="20" t="s">
        <v>338</v>
      </c>
      <c r="J41" s="19" t="s">
        <v>111</v>
      </c>
      <c r="K41" s="19" t="s">
        <v>339</v>
      </c>
      <c r="L41" s="19"/>
      <c r="M41" s="19">
        <v>29501152</v>
      </c>
      <c r="N41" s="19">
        <v>29502455</v>
      </c>
      <c r="O41" s="19" t="s">
        <v>127</v>
      </c>
      <c r="P41" s="19" t="s">
        <v>121</v>
      </c>
      <c r="Q41" s="19" t="s">
        <v>121</v>
      </c>
      <c r="R41" s="19" t="s">
        <v>121</v>
      </c>
      <c r="S41" s="19" t="s">
        <v>121</v>
      </c>
      <c r="T41" s="19" t="s">
        <v>121</v>
      </c>
      <c r="U41" s="19" t="s">
        <v>121</v>
      </c>
      <c r="V41" s="19" t="s">
        <v>121</v>
      </c>
      <c r="W41" s="19" t="s">
        <v>121</v>
      </c>
      <c r="X41" s="19" t="s">
        <v>121</v>
      </c>
      <c r="Y41" s="19" t="s">
        <v>121</v>
      </c>
      <c r="Z41" s="19" t="s">
        <v>121</v>
      </c>
      <c r="AA41" s="19" t="s">
        <v>121</v>
      </c>
    </row>
    <row r="42" spans="1:27">
      <c r="A42" s="19" t="s">
        <v>50</v>
      </c>
      <c r="B42" s="19">
        <v>2</v>
      </c>
      <c r="C42" s="19">
        <v>6.8929999999999998</v>
      </c>
      <c r="D42" s="19">
        <v>7.4074</v>
      </c>
      <c r="E42" s="19" t="s">
        <v>19</v>
      </c>
      <c r="F42" s="19" t="s">
        <v>3</v>
      </c>
      <c r="G42" s="19">
        <v>-0.32594719599999999</v>
      </c>
      <c r="H42" s="19">
        <v>3.2915944031</v>
      </c>
      <c r="I42" s="20" t="s">
        <v>340</v>
      </c>
      <c r="J42" s="19" t="s">
        <v>124</v>
      </c>
      <c r="K42" s="19" t="s">
        <v>341</v>
      </c>
      <c r="L42" s="19" t="s">
        <v>342</v>
      </c>
      <c r="M42" s="19">
        <v>30669185</v>
      </c>
      <c r="N42" s="19">
        <v>30673105</v>
      </c>
      <c r="O42" s="19" t="s">
        <v>343</v>
      </c>
      <c r="P42" s="19" t="s">
        <v>121</v>
      </c>
      <c r="Q42" s="19" t="s">
        <v>344</v>
      </c>
      <c r="R42" s="19" t="s">
        <v>345</v>
      </c>
      <c r="S42" s="19" t="s">
        <v>346</v>
      </c>
      <c r="T42" s="19" t="s">
        <v>347</v>
      </c>
      <c r="U42" s="19" t="s">
        <v>348</v>
      </c>
      <c r="V42" s="19" t="s">
        <v>349</v>
      </c>
      <c r="W42" s="19" t="s">
        <v>121</v>
      </c>
      <c r="X42" s="19" t="s">
        <v>121</v>
      </c>
      <c r="Y42" s="19" t="s">
        <v>121</v>
      </c>
      <c r="Z42" s="19" t="s">
        <v>121</v>
      </c>
      <c r="AA42" s="19" t="s">
        <v>121</v>
      </c>
    </row>
    <row r="43" spans="1:27">
      <c r="A43" s="19" t="s">
        <v>50</v>
      </c>
      <c r="B43" s="19">
        <v>2</v>
      </c>
      <c r="C43" s="19">
        <v>6.8986999999999998</v>
      </c>
      <c r="D43" s="19">
        <v>2.1518000000000002</v>
      </c>
      <c r="E43" s="19" t="s">
        <v>19</v>
      </c>
      <c r="F43" s="19" t="s">
        <v>4</v>
      </c>
      <c r="G43" s="19">
        <v>-0.32594719599999999</v>
      </c>
      <c r="H43" s="19">
        <v>3.2915944031</v>
      </c>
      <c r="I43" s="20" t="s">
        <v>340</v>
      </c>
      <c r="J43" s="19" t="s">
        <v>124</v>
      </c>
      <c r="K43" s="19" t="s">
        <v>341</v>
      </c>
      <c r="L43" s="19" t="s">
        <v>342</v>
      </c>
      <c r="M43" s="19">
        <v>30669185</v>
      </c>
      <c r="N43" s="19">
        <v>30673105</v>
      </c>
      <c r="O43" s="19" t="s">
        <v>343</v>
      </c>
      <c r="P43" s="19" t="s">
        <v>121</v>
      </c>
      <c r="Q43" s="19" t="s">
        <v>344</v>
      </c>
      <c r="R43" s="19" t="s">
        <v>345</v>
      </c>
      <c r="S43" s="19" t="s">
        <v>346</v>
      </c>
      <c r="T43" s="19" t="s">
        <v>347</v>
      </c>
      <c r="U43" s="19" t="s">
        <v>348</v>
      </c>
      <c r="V43" s="19" t="s">
        <v>349</v>
      </c>
      <c r="W43" s="19" t="s">
        <v>121</v>
      </c>
      <c r="X43" s="19" t="s">
        <v>121</v>
      </c>
      <c r="Y43" s="19" t="s">
        <v>121</v>
      </c>
      <c r="Z43" s="19" t="s">
        <v>121</v>
      </c>
      <c r="AA43" s="19" t="s">
        <v>121</v>
      </c>
    </row>
    <row r="44" spans="1:27">
      <c r="A44" s="19" t="s">
        <v>350</v>
      </c>
      <c r="B44" s="19">
        <v>2</v>
      </c>
      <c r="C44" s="19">
        <v>3.891</v>
      </c>
      <c r="D44" s="19">
        <v>0.7621</v>
      </c>
      <c r="E44" s="19" t="s">
        <v>19</v>
      </c>
      <c r="F44" s="19" t="s">
        <v>4</v>
      </c>
      <c r="G44" s="19">
        <v>-0.27803117630000002</v>
      </c>
      <c r="H44" s="19">
        <v>3.3182016906</v>
      </c>
      <c r="I44" s="20" t="s">
        <v>351</v>
      </c>
      <c r="J44" s="19" t="s">
        <v>259</v>
      </c>
      <c r="K44" s="19" t="s">
        <v>352</v>
      </c>
      <c r="L44" s="19"/>
      <c r="M44" s="19">
        <v>35130674</v>
      </c>
      <c r="N44" s="19">
        <v>35131878</v>
      </c>
      <c r="O44" s="19" t="s">
        <v>127</v>
      </c>
      <c r="P44" s="19" t="s">
        <v>121</v>
      </c>
      <c r="Q44" s="19" t="s">
        <v>353</v>
      </c>
      <c r="R44" s="19" t="s">
        <v>354</v>
      </c>
      <c r="S44" s="19" t="s">
        <v>121</v>
      </c>
      <c r="T44" s="19" t="s">
        <v>355</v>
      </c>
      <c r="U44" s="19" t="s">
        <v>356</v>
      </c>
      <c r="V44" s="19" t="s">
        <v>121</v>
      </c>
      <c r="W44" s="19" t="s">
        <v>121</v>
      </c>
      <c r="X44" s="19" t="s">
        <v>121</v>
      </c>
      <c r="Y44" s="19" t="s">
        <v>121</v>
      </c>
      <c r="Z44" s="19" t="s">
        <v>121</v>
      </c>
      <c r="AA44" s="19" t="s">
        <v>121</v>
      </c>
    </row>
    <row r="45" spans="1:27">
      <c r="A45" s="19" t="s">
        <v>357</v>
      </c>
      <c r="B45" s="19">
        <v>3</v>
      </c>
      <c r="C45" s="19">
        <v>6.7115</v>
      </c>
      <c r="D45" s="19">
        <v>0.26269999999999999</v>
      </c>
      <c r="E45" s="19" t="s">
        <v>76</v>
      </c>
      <c r="F45" s="19" t="s">
        <v>4</v>
      </c>
      <c r="G45" s="19">
        <v>-0.1947517731</v>
      </c>
      <c r="H45" s="19">
        <v>0.86302360889999996</v>
      </c>
      <c r="I45" s="20" t="s">
        <v>358</v>
      </c>
      <c r="J45" s="19" t="s">
        <v>111</v>
      </c>
      <c r="K45" s="19" t="s">
        <v>359</v>
      </c>
      <c r="L45" s="19"/>
      <c r="M45" s="19">
        <v>870491</v>
      </c>
      <c r="N45" s="19">
        <v>876537</v>
      </c>
      <c r="O45" s="19" t="s">
        <v>360</v>
      </c>
      <c r="P45" s="19" t="s">
        <v>361</v>
      </c>
      <c r="Q45" s="19" t="s">
        <v>362</v>
      </c>
      <c r="R45" s="19" t="s">
        <v>363</v>
      </c>
      <c r="S45" s="19" t="s">
        <v>364</v>
      </c>
      <c r="T45" s="19" t="s">
        <v>365</v>
      </c>
      <c r="U45" s="19" t="s">
        <v>366</v>
      </c>
      <c r="V45" s="19" t="s">
        <v>367</v>
      </c>
      <c r="W45" s="19" t="s">
        <v>121</v>
      </c>
      <c r="X45" s="19" t="s">
        <v>121</v>
      </c>
      <c r="Y45" s="19" t="s">
        <v>121</v>
      </c>
      <c r="Z45" s="19" t="s">
        <v>121</v>
      </c>
      <c r="AA45" s="19" t="s">
        <v>121</v>
      </c>
    </row>
    <row r="46" spans="1:27">
      <c r="A46" s="19" t="s">
        <v>368</v>
      </c>
      <c r="B46" s="19">
        <v>3</v>
      </c>
      <c r="C46" s="19">
        <v>3.3776000000000002</v>
      </c>
      <c r="D46" s="19">
        <v>6.9099999999999995E-2</v>
      </c>
      <c r="E46" s="19" t="s">
        <v>45</v>
      </c>
      <c r="F46" s="19" t="s">
        <v>2</v>
      </c>
      <c r="G46" s="19">
        <v>0.40604055249999998</v>
      </c>
      <c r="H46" s="19">
        <v>2.5621601209999998</v>
      </c>
      <c r="I46" s="20" t="s">
        <v>369</v>
      </c>
      <c r="J46" s="19" t="s">
        <v>111</v>
      </c>
      <c r="K46" s="19" t="s">
        <v>370</v>
      </c>
      <c r="L46" s="19"/>
      <c r="M46" s="19">
        <v>5472128</v>
      </c>
      <c r="N46" s="19">
        <v>5474766</v>
      </c>
      <c r="O46" s="19" t="s">
        <v>127</v>
      </c>
      <c r="P46" s="19" t="s">
        <v>121</v>
      </c>
      <c r="Q46" s="19" t="s">
        <v>371</v>
      </c>
      <c r="R46" s="19" t="s">
        <v>121</v>
      </c>
      <c r="S46" s="19" t="s">
        <v>121</v>
      </c>
      <c r="T46" s="19" t="s">
        <v>121</v>
      </c>
      <c r="U46" s="19" t="s">
        <v>121</v>
      </c>
      <c r="V46" s="19" t="s">
        <v>121</v>
      </c>
      <c r="W46" s="19" t="s">
        <v>121</v>
      </c>
      <c r="X46" s="19" t="s">
        <v>121</v>
      </c>
      <c r="Y46" s="19" t="s">
        <v>121</v>
      </c>
      <c r="Z46" s="19" t="s">
        <v>121</v>
      </c>
      <c r="AA46" s="19" t="s">
        <v>121</v>
      </c>
    </row>
    <row r="47" spans="1:27">
      <c r="A47" s="19" t="s">
        <v>372</v>
      </c>
      <c r="B47" s="19">
        <v>3</v>
      </c>
      <c r="C47" s="19">
        <v>3.1055999999999999</v>
      </c>
      <c r="D47" s="19">
        <v>1.2538</v>
      </c>
      <c r="E47" s="19" t="s">
        <v>42</v>
      </c>
      <c r="F47" s="19" t="s">
        <v>3</v>
      </c>
      <c r="G47" s="19">
        <v>0.18576777999999999</v>
      </c>
      <c r="H47" s="19">
        <v>0.88380385299999997</v>
      </c>
      <c r="I47" s="20" t="s">
        <v>373</v>
      </c>
      <c r="J47" s="19" t="s">
        <v>198</v>
      </c>
      <c r="K47" s="19" t="s">
        <v>374</v>
      </c>
      <c r="L47" s="19"/>
      <c r="M47" s="19" t="s">
        <v>17</v>
      </c>
      <c r="N47" s="19" t="s">
        <v>17</v>
      </c>
      <c r="O47" s="19" t="s">
        <v>17</v>
      </c>
      <c r="P47" s="19" t="s">
        <v>17</v>
      </c>
      <c r="Q47" s="19" t="s">
        <v>17</v>
      </c>
      <c r="R47" s="19" t="s">
        <v>17</v>
      </c>
      <c r="S47" s="19" t="s">
        <v>17</v>
      </c>
      <c r="T47" s="19" t="s">
        <v>17</v>
      </c>
      <c r="U47" s="19" t="s">
        <v>17</v>
      </c>
      <c r="V47" s="19" t="s">
        <v>17</v>
      </c>
      <c r="W47" s="19" t="s">
        <v>17</v>
      </c>
      <c r="X47" s="19" t="s">
        <v>17</v>
      </c>
      <c r="Y47" s="19" t="s">
        <v>17</v>
      </c>
      <c r="Z47" s="19" t="s">
        <v>17</v>
      </c>
      <c r="AA47" s="19" t="s">
        <v>17</v>
      </c>
    </row>
    <row r="48" spans="1:27">
      <c r="A48" s="19" t="s">
        <v>375</v>
      </c>
      <c r="B48" s="19">
        <v>3</v>
      </c>
      <c r="C48" s="19">
        <v>6.5975000000000001</v>
      </c>
      <c r="D48" s="19">
        <v>0.24429999999999999</v>
      </c>
      <c r="E48" s="19" t="s">
        <v>47</v>
      </c>
      <c r="F48" s="19" t="s">
        <v>4</v>
      </c>
      <c r="G48" s="19">
        <v>-0.2791203679</v>
      </c>
      <c r="H48" s="19">
        <v>1.5608504861000001</v>
      </c>
      <c r="I48" s="20" t="s">
        <v>376</v>
      </c>
      <c r="J48" s="19" t="s">
        <v>111</v>
      </c>
      <c r="K48" s="19" t="s">
        <v>377</v>
      </c>
      <c r="L48" s="19"/>
      <c r="M48" s="19">
        <v>12334481</v>
      </c>
      <c r="N48" s="19">
        <v>12337467</v>
      </c>
      <c r="O48" s="19" t="s">
        <v>127</v>
      </c>
      <c r="P48" s="19" t="s">
        <v>121</v>
      </c>
      <c r="Q48" s="19" t="s">
        <v>378</v>
      </c>
      <c r="R48" s="19" t="s">
        <v>379</v>
      </c>
      <c r="S48" s="19" t="s">
        <v>121</v>
      </c>
      <c r="T48" s="19" t="s">
        <v>380</v>
      </c>
      <c r="U48" s="19" t="s">
        <v>381</v>
      </c>
      <c r="V48" s="19" t="s">
        <v>121</v>
      </c>
      <c r="W48" s="19" t="s">
        <v>121</v>
      </c>
      <c r="X48" s="19" t="s">
        <v>121</v>
      </c>
      <c r="Y48" s="19" t="s">
        <v>121</v>
      </c>
      <c r="Z48" s="19" t="s">
        <v>121</v>
      </c>
      <c r="AA48" s="19" t="s">
        <v>121</v>
      </c>
    </row>
    <row r="49" spans="1:27">
      <c r="A49" s="19" t="s">
        <v>382</v>
      </c>
      <c r="B49" s="19">
        <v>3</v>
      </c>
      <c r="C49" s="19">
        <v>7.1185999999999998</v>
      </c>
      <c r="D49" s="19">
        <v>0.23849999999999999</v>
      </c>
      <c r="E49" s="19" t="s">
        <v>47</v>
      </c>
      <c r="F49" s="19" t="s">
        <v>4</v>
      </c>
      <c r="G49" s="19">
        <v>0.32274661090000001</v>
      </c>
      <c r="H49" s="19">
        <v>1.9951621960999999</v>
      </c>
      <c r="I49" s="20" t="s">
        <v>383</v>
      </c>
      <c r="J49" s="19" t="s">
        <v>111</v>
      </c>
      <c r="K49" s="19" t="s">
        <v>384</v>
      </c>
      <c r="L49" s="19"/>
      <c r="M49" s="19">
        <v>15863777</v>
      </c>
      <c r="N49" s="19">
        <v>15867188</v>
      </c>
      <c r="O49" s="19" t="s">
        <v>127</v>
      </c>
      <c r="P49" s="19" t="s">
        <v>121</v>
      </c>
      <c r="Q49" s="19" t="s">
        <v>385</v>
      </c>
      <c r="R49" s="19" t="s">
        <v>386</v>
      </c>
      <c r="S49" s="19" t="s">
        <v>387</v>
      </c>
      <c r="T49" s="19" t="s">
        <v>388</v>
      </c>
      <c r="U49" s="19" t="s">
        <v>121</v>
      </c>
      <c r="V49" s="19" t="s">
        <v>121</v>
      </c>
      <c r="W49" s="19" t="s">
        <v>121</v>
      </c>
      <c r="X49" s="19" t="s">
        <v>121</v>
      </c>
      <c r="Y49" s="19" t="s">
        <v>121</v>
      </c>
      <c r="Z49" s="19" t="s">
        <v>121</v>
      </c>
      <c r="AA49" s="19" t="s">
        <v>121</v>
      </c>
    </row>
    <row r="50" spans="1:27">
      <c r="A50" s="19" t="s">
        <v>389</v>
      </c>
      <c r="B50" s="19">
        <v>3</v>
      </c>
      <c r="C50" s="19">
        <v>6.3323999999999998</v>
      </c>
      <c r="D50" s="19">
        <v>2.4548000000000001</v>
      </c>
      <c r="E50" s="19" t="s">
        <v>47</v>
      </c>
      <c r="F50" s="19" t="s">
        <v>3</v>
      </c>
      <c r="G50" s="19">
        <v>0.25197049170000002</v>
      </c>
      <c r="H50" s="19">
        <v>1.8084348507000001</v>
      </c>
      <c r="I50" s="20" t="s">
        <v>390</v>
      </c>
      <c r="J50" s="19" t="s">
        <v>111</v>
      </c>
      <c r="K50" s="19" t="s">
        <v>391</v>
      </c>
      <c r="L50" s="19"/>
      <c r="M50" s="19">
        <v>15908031</v>
      </c>
      <c r="N50" s="19">
        <v>15912222</v>
      </c>
      <c r="O50" s="19" t="s">
        <v>360</v>
      </c>
      <c r="P50" s="19" t="s">
        <v>121</v>
      </c>
      <c r="Q50" s="19" t="s">
        <v>392</v>
      </c>
      <c r="R50" s="19" t="s">
        <v>393</v>
      </c>
      <c r="S50" s="19" t="s">
        <v>394</v>
      </c>
      <c r="T50" s="19" t="s">
        <v>395</v>
      </c>
      <c r="U50" s="19" t="s">
        <v>396</v>
      </c>
      <c r="V50" s="19" t="s">
        <v>121</v>
      </c>
      <c r="W50" s="19" t="s">
        <v>121</v>
      </c>
      <c r="X50" s="19" t="s">
        <v>121</v>
      </c>
      <c r="Y50" s="19" t="s">
        <v>121</v>
      </c>
      <c r="Z50" s="19" t="s">
        <v>121</v>
      </c>
      <c r="AA50" s="19" t="s">
        <v>121</v>
      </c>
    </row>
    <row r="51" spans="1:27">
      <c r="A51" s="19" t="s">
        <v>397</v>
      </c>
      <c r="B51" s="19">
        <v>3</v>
      </c>
      <c r="C51" s="19">
        <v>10.7967</v>
      </c>
      <c r="D51" s="19">
        <v>0.32500000000000001</v>
      </c>
      <c r="E51" s="19" t="s">
        <v>76</v>
      </c>
      <c r="F51" s="19" t="s">
        <v>4</v>
      </c>
      <c r="G51" s="19">
        <v>0.32493397530000001</v>
      </c>
      <c r="H51" s="19">
        <v>4.3837040055000003</v>
      </c>
      <c r="I51" s="20" t="s">
        <v>398</v>
      </c>
      <c r="J51" s="19" t="s">
        <v>111</v>
      </c>
      <c r="K51" s="19" t="s">
        <v>399</v>
      </c>
      <c r="L51" s="19"/>
      <c r="M51" s="19">
        <v>16220335</v>
      </c>
      <c r="N51" s="19">
        <v>16221937</v>
      </c>
      <c r="O51" s="19" t="s">
        <v>127</v>
      </c>
      <c r="P51" s="19" t="s">
        <v>121</v>
      </c>
      <c r="Q51" s="19" t="s">
        <v>400</v>
      </c>
      <c r="R51" s="19" t="s">
        <v>401</v>
      </c>
      <c r="S51" s="19" t="s">
        <v>121</v>
      </c>
      <c r="T51" s="19" t="s">
        <v>402</v>
      </c>
      <c r="U51" s="19" t="s">
        <v>403</v>
      </c>
      <c r="V51" s="19" t="s">
        <v>121</v>
      </c>
      <c r="W51" s="19" t="s">
        <v>121</v>
      </c>
      <c r="X51" s="19" t="s">
        <v>121</v>
      </c>
      <c r="Y51" s="19" t="s">
        <v>121</v>
      </c>
      <c r="Z51" s="19" t="s">
        <v>121</v>
      </c>
      <c r="AA51" s="19" t="s">
        <v>121</v>
      </c>
    </row>
    <row r="52" spans="1:27">
      <c r="A52" s="19" t="s">
        <v>404</v>
      </c>
      <c r="B52" s="19">
        <v>3</v>
      </c>
      <c r="C52" s="19">
        <v>3.0301</v>
      </c>
      <c r="D52" s="19">
        <v>2.2223999999999999</v>
      </c>
      <c r="E52" s="19" t="s">
        <v>19</v>
      </c>
      <c r="F52" s="19" t="s">
        <v>2</v>
      </c>
      <c r="G52" s="19">
        <v>0.32075139250000001</v>
      </c>
      <c r="H52" s="19">
        <v>4.0203087333000003</v>
      </c>
      <c r="I52" s="20" t="s">
        <v>405</v>
      </c>
      <c r="J52" s="19" t="s">
        <v>111</v>
      </c>
      <c r="K52" s="19" t="s">
        <v>406</v>
      </c>
      <c r="L52" s="19"/>
      <c r="M52" s="19">
        <v>25512136</v>
      </c>
      <c r="N52" s="19">
        <v>25517280</v>
      </c>
      <c r="O52" s="19" t="s">
        <v>127</v>
      </c>
      <c r="P52" s="19" t="s">
        <v>121</v>
      </c>
      <c r="Q52" s="19" t="s">
        <v>407</v>
      </c>
      <c r="R52" s="19" t="s">
        <v>408</v>
      </c>
      <c r="S52" s="19" t="s">
        <v>409</v>
      </c>
      <c r="T52" s="19" t="s">
        <v>410</v>
      </c>
      <c r="U52" s="19" t="s">
        <v>411</v>
      </c>
      <c r="V52" s="19" t="s">
        <v>121</v>
      </c>
      <c r="W52" s="19" t="s">
        <v>121</v>
      </c>
      <c r="X52" s="19" t="s">
        <v>121</v>
      </c>
      <c r="Y52" s="19" t="s">
        <v>121</v>
      </c>
      <c r="Z52" s="19" t="s">
        <v>121</v>
      </c>
      <c r="AA52" s="19" t="s">
        <v>121</v>
      </c>
    </row>
    <row r="53" spans="1:27">
      <c r="A53" s="19" t="s">
        <v>412</v>
      </c>
      <c r="B53" s="19">
        <v>3</v>
      </c>
      <c r="C53" s="19">
        <v>3.4064999999999999</v>
      </c>
      <c r="D53" s="19">
        <v>2.8731</v>
      </c>
      <c r="E53" s="19" t="s">
        <v>19</v>
      </c>
      <c r="F53" s="19" t="s">
        <v>0</v>
      </c>
      <c r="G53" s="19">
        <v>-0.28534937020000001</v>
      </c>
      <c r="H53" s="19">
        <v>3.5930441365000001</v>
      </c>
      <c r="I53" s="20" t="s">
        <v>413</v>
      </c>
      <c r="J53" s="19" t="s">
        <v>259</v>
      </c>
      <c r="K53" s="19" t="s">
        <v>414</v>
      </c>
      <c r="L53" s="19"/>
      <c r="M53" s="19">
        <v>25526689</v>
      </c>
      <c r="N53" s="19">
        <v>25530702</v>
      </c>
      <c r="O53" s="19" t="s">
        <v>415</v>
      </c>
      <c r="P53" s="19" t="s">
        <v>121</v>
      </c>
      <c r="Q53" s="19" t="s">
        <v>416</v>
      </c>
      <c r="R53" s="19" t="s">
        <v>417</v>
      </c>
      <c r="S53" s="19" t="s">
        <v>418</v>
      </c>
      <c r="T53" s="19" t="s">
        <v>419</v>
      </c>
      <c r="U53" s="19" t="s">
        <v>420</v>
      </c>
      <c r="V53" s="19" t="s">
        <v>421</v>
      </c>
      <c r="W53" s="19" t="s">
        <v>121</v>
      </c>
      <c r="X53" s="19" t="s">
        <v>121</v>
      </c>
      <c r="Y53" s="19" t="s">
        <v>121</v>
      </c>
      <c r="Z53" s="19" t="s">
        <v>121</v>
      </c>
      <c r="AA53" s="19" t="s">
        <v>121</v>
      </c>
    </row>
    <row r="54" spans="1:27">
      <c r="A54" s="19" t="s">
        <v>422</v>
      </c>
      <c r="B54" s="19">
        <v>3</v>
      </c>
      <c r="C54" s="19">
        <v>8.2344000000000008</v>
      </c>
      <c r="D54" s="19">
        <v>7.3240999999999996</v>
      </c>
      <c r="E54" s="19" t="s">
        <v>19</v>
      </c>
      <c r="F54" s="19" t="s">
        <v>2</v>
      </c>
      <c r="G54" s="19">
        <v>-0.37530629380000002</v>
      </c>
      <c r="H54" s="19">
        <v>4.3044927005</v>
      </c>
      <c r="I54" s="20" t="s">
        <v>423</v>
      </c>
      <c r="J54" s="19" t="s">
        <v>111</v>
      </c>
      <c r="K54" s="19" t="s">
        <v>424</v>
      </c>
      <c r="L54" s="19"/>
      <c r="M54" s="19">
        <v>26102876</v>
      </c>
      <c r="N54" s="19">
        <v>26109455</v>
      </c>
      <c r="O54" s="19" t="s">
        <v>127</v>
      </c>
      <c r="P54" s="19" t="s">
        <v>425</v>
      </c>
      <c r="Q54" s="19" t="s">
        <v>426</v>
      </c>
      <c r="R54" s="19" t="s">
        <v>427</v>
      </c>
      <c r="S54" s="19" t="s">
        <v>428</v>
      </c>
      <c r="T54" s="19" t="s">
        <v>429</v>
      </c>
      <c r="U54" s="19" t="s">
        <v>430</v>
      </c>
      <c r="V54" s="19" t="s">
        <v>431</v>
      </c>
      <c r="W54" s="19" t="s">
        <v>121</v>
      </c>
      <c r="X54" s="19" t="s">
        <v>121</v>
      </c>
      <c r="Y54" s="19" t="s">
        <v>121</v>
      </c>
      <c r="Z54" s="19" t="s">
        <v>121</v>
      </c>
      <c r="AA54" s="19" t="s">
        <v>121</v>
      </c>
    </row>
    <row r="55" spans="1:27">
      <c r="A55" s="19" t="s">
        <v>51</v>
      </c>
      <c r="B55" s="19">
        <v>3</v>
      </c>
      <c r="C55" s="19">
        <v>3.6012</v>
      </c>
      <c r="D55" s="19">
        <v>0.08</v>
      </c>
      <c r="E55" s="19" t="s">
        <v>47</v>
      </c>
      <c r="F55" s="19" t="s">
        <v>4</v>
      </c>
      <c r="G55" s="19">
        <v>0.2096788372</v>
      </c>
      <c r="H55" s="19">
        <v>1.0835985594999999</v>
      </c>
      <c r="I55" s="20" t="s">
        <v>432</v>
      </c>
      <c r="J55" s="19" t="s">
        <v>111</v>
      </c>
      <c r="K55" s="19" t="s">
        <v>433</v>
      </c>
      <c r="L55" s="19"/>
      <c r="M55" s="19">
        <v>30480660</v>
      </c>
      <c r="N55" s="19">
        <v>30483331</v>
      </c>
      <c r="O55" s="19" t="s">
        <v>434</v>
      </c>
      <c r="P55" s="19" t="s">
        <v>435</v>
      </c>
      <c r="Q55" s="19" t="s">
        <v>436</v>
      </c>
      <c r="R55" s="19" t="s">
        <v>437</v>
      </c>
      <c r="S55" s="19" t="s">
        <v>438</v>
      </c>
      <c r="T55" s="19" t="s">
        <v>439</v>
      </c>
      <c r="U55" s="19" t="s">
        <v>440</v>
      </c>
      <c r="V55" s="19" t="s">
        <v>441</v>
      </c>
      <c r="W55" s="19" t="s">
        <v>121</v>
      </c>
      <c r="X55" s="19" t="s">
        <v>442</v>
      </c>
      <c r="Y55" s="19" t="s">
        <v>121</v>
      </c>
      <c r="Z55" s="19" t="s">
        <v>121</v>
      </c>
      <c r="AA55" s="19" t="s">
        <v>121</v>
      </c>
    </row>
    <row r="56" spans="1:27">
      <c r="A56" s="19" t="s">
        <v>51</v>
      </c>
      <c r="B56" s="19">
        <v>3</v>
      </c>
      <c r="C56" s="19">
        <v>4.4238999999999997</v>
      </c>
      <c r="D56" s="19">
        <v>1.3649</v>
      </c>
      <c r="E56" s="19" t="s">
        <v>47</v>
      </c>
      <c r="F56" s="19" t="s">
        <v>0</v>
      </c>
      <c r="G56" s="19">
        <v>0.2096788372</v>
      </c>
      <c r="H56" s="19">
        <v>1.0835985594999999</v>
      </c>
      <c r="I56" s="20" t="s">
        <v>432</v>
      </c>
      <c r="J56" s="19" t="s">
        <v>111</v>
      </c>
      <c r="K56" s="19" t="s">
        <v>433</v>
      </c>
      <c r="L56" s="19"/>
      <c r="M56" s="19">
        <v>30480660</v>
      </c>
      <c r="N56" s="19">
        <v>30483331</v>
      </c>
      <c r="O56" s="19" t="s">
        <v>434</v>
      </c>
      <c r="P56" s="19" t="s">
        <v>435</v>
      </c>
      <c r="Q56" s="19" t="s">
        <v>436</v>
      </c>
      <c r="R56" s="19" t="s">
        <v>437</v>
      </c>
      <c r="S56" s="19" t="s">
        <v>438</v>
      </c>
      <c r="T56" s="19" t="s">
        <v>439</v>
      </c>
      <c r="U56" s="19" t="s">
        <v>440</v>
      </c>
      <c r="V56" s="19" t="s">
        <v>441</v>
      </c>
      <c r="W56" s="19" t="s">
        <v>121</v>
      </c>
      <c r="X56" s="19" t="s">
        <v>442</v>
      </c>
      <c r="Y56" s="19" t="s">
        <v>121</v>
      </c>
      <c r="Z56" s="19" t="s">
        <v>121</v>
      </c>
      <c r="AA56" s="19" t="s">
        <v>121</v>
      </c>
    </row>
    <row r="57" spans="1:27">
      <c r="A57" s="19" t="s">
        <v>443</v>
      </c>
      <c r="B57" s="19">
        <v>3</v>
      </c>
      <c r="C57" s="19">
        <v>4.7789000000000001</v>
      </c>
      <c r="D57" s="19">
        <v>3.8952</v>
      </c>
      <c r="E57" s="19" t="s">
        <v>19</v>
      </c>
      <c r="F57" s="19" t="s">
        <v>2</v>
      </c>
      <c r="G57" s="19">
        <v>-0.38401600149999998</v>
      </c>
      <c r="H57" s="19">
        <v>2.6336467615000001</v>
      </c>
      <c r="I57" s="20" t="s">
        <v>444</v>
      </c>
      <c r="J57" s="19" t="s">
        <v>259</v>
      </c>
      <c r="K57" s="19" t="s">
        <v>445</v>
      </c>
      <c r="L57" s="19"/>
      <c r="M57" s="19">
        <v>30943651</v>
      </c>
      <c r="N57" s="19">
        <v>30946078</v>
      </c>
      <c r="O57" s="19" t="s">
        <v>127</v>
      </c>
      <c r="P57" s="19" t="s">
        <v>121</v>
      </c>
      <c r="Q57" s="19" t="s">
        <v>446</v>
      </c>
      <c r="R57" s="19" t="s">
        <v>447</v>
      </c>
      <c r="S57" s="19" t="s">
        <v>448</v>
      </c>
      <c r="T57" s="19" t="s">
        <v>449</v>
      </c>
      <c r="U57" s="19" t="s">
        <v>450</v>
      </c>
      <c r="V57" s="19" t="s">
        <v>121</v>
      </c>
      <c r="W57" s="19" t="s">
        <v>121</v>
      </c>
      <c r="X57" s="19" t="s">
        <v>121</v>
      </c>
      <c r="Y57" s="19" t="s">
        <v>121</v>
      </c>
      <c r="Z57" s="19" t="s">
        <v>121</v>
      </c>
      <c r="AA57" s="19" t="s">
        <v>121</v>
      </c>
    </row>
    <row r="58" spans="1:27">
      <c r="A58" s="19" t="s">
        <v>451</v>
      </c>
      <c r="B58" s="19">
        <v>3</v>
      </c>
      <c r="C58" s="19">
        <v>11.387700000000001</v>
      </c>
      <c r="D58" s="19">
        <v>0.26919999999999999</v>
      </c>
      <c r="E58" s="19" t="s">
        <v>76</v>
      </c>
      <c r="F58" s="19" t="s">
        <v>4</v>
      </c>
      <c r="G58" s="19">
        <v>-0.35916185779999998</v>
      </c>
      <c r="H58" s="19">
        <v>1.8712664702999999</v>
      </c>
      <c r="I58" s="20" t="s">
        <v>452</v>
      </c>
      <c r="J58" s="19" t="s">
        <v>111</v>
      </c>
      <c r="K58" s="19" t="s">
        <v>453</v>
      </c>
      <c r="L58" s="19"/>
      <c r="M58" s="19">
        <v>31703614</v>
      </c>
      <c r="N58" s="19">
        <v>31707807</v>
      </c>
      <c r="O58" s="19" t="s">
        <v>454</v>
      </c>
      <c r="P58" s="19" t="s">
        <v>121</v>
      </c>
      <c r="Q58" s="19" t="s">
        <v>455</v>
      </c>
      <c r="R58" s="19" t="s">
        <v>456</v>
      </c>
      <c r="S58" s="19" t="s">
        <v>457</v>
      </c>
      <c r="T58" s="19" t="s">
        <v>458</v>
      </c>
      <c r="U58" s="19" t="s">
        <v>459</v>
      </c>
      <c r="V58" s="19" t="s">
        <v>460</v>
      </c>
      <c r="W58" s="19" t="s">
        <v>121</v>
      </c>
      <c r="X58" s="19" t="s">
        <v>121</v>
      </c>
      <c r="Y58" s="19" t="s">
        <v>121</v>
      </c>
      <c r="Z58" s="19" t="s">
        <v>121</v>
      </c>
      <c r="AA58" s="19" t="s">
        <v>121</v>
      </c>
    </row>
    <row r="59" spans="1:27">
      <c r="A59" s="19" t="s">
        <v>461</v>
      </c>
      <c r="B59" s="19">
        <v>3</v>
      </c>
      <c r="C59" s="19">
        <v>5.7191000000000001</v>
      </c>
      <c r="D59" s="19">
        <v>4.0004</v>
      </c>
      <c r="E59" s="19" t="s">
        <v>45</v>
      </c>
      <c r="F59" s="19" t="s">
        <v>2</v>
      </c>
      <c r="G59" s="19">
        <v>-0.35667152260000001</v>
      </c>
      <c r="H59" s="19">
        <v>1.6428268028999999</v>
      </c>
      <c r="I59" s="20" t="s">
        <v>462</v>
      </c>
      <c r="J59" s="19" t="s">
        <v>111</v>
      </c>
      <c r="K59" s="19" t="s">
        <v>463</v>
      </c>
      <c r="L59" s="19"/>
      <c r="M59" s="19">
        <v>33659567</v>
      </c>
      <c r="N59" s="19">
        <v>33661954</v>
      </c>
      <c r="O59" s="19" t="s">
        <v>464</v>
      </c>
      <c r="P59" s="19" t="s">
        <v>465</v>
      </c>
      <c r="Q59" s="19" t="s">
        <v>466</v>
      </c>
      <c r="R59" s="19" t="s">
        <v>467</v>
      </c>
      <c r="S59" s="19" t="s">
        <v>468</v>
      </c>
      <c r="T59" s="19" t="s">
        <v>469</v>
      </c>
      <c r="U59" s="19" t="s">
        <v>470</v>
      </c>
      <c r="V59" s="19" t="s">
        <v>471</v>
      </c>
      <c r="W59" s="19" t="s">
        <v>121</v>
      </c>
      <c r="X59" s="19" t="s">
        <v>121</v>
      </c>
      <c r="Y59" s="19" t="s">
        <v>121</v>
      </c>
      <c r="Z59" s="19" t="s">
        <v>121</v>
      </c>
      <c r="AA59" s="19" t="s">
        <v>121</v>
      </c>
    </row>
    <row r="60" spans="1:27">
      <c r="A60" s="19" t="s">
        <v>472</v>
      </c>
      <c r="B60" s="19">
        <v>3</v>
      </c>
      <c r="C60" s="19">
        <v>6.0438000000000001</v>
      </c>
      <c r="D60" s="19">
        <v>0.14299999999999999</v>
      </c>
      <c r="E60" s="19" t="s">
        <v>76</v>
      </c>
      <c r="F60" s="19" t="s">
        <v>4</v>
      </c>
      <c r="G60" s="19">
        <v>-0.24712435020000001</v>
      </c>
      <c r="H60" s="19">
        <v>1.2263430516</v>
      </c>
      <c r="I60" s="20" t="s">
        <v>473</v>
      </c>
      <c r="J60" s="19" t="s">
        <v>124</v>
      </c>
      <c r="K60" s="19" t="s">
        <v>474</v>
      </c>
      <c r="L60" s="19" t="s">
        <v>475</v>
      </c>
      <c r="M60" s="19">
        <v>34679977</v>
      </c>
      <c r="N60" s="19">
        <v>34688081</v>
      </c>
      <c r="O60" s="19" t="s">
        <v>476</v>
      </c>
      <c r="P60" s="19" t="s">
        <v>121</v>
      </c>
      <c r="Q60" s="19" t="s">
        <v>477</v>
      </c>
      <c r="R60" s="19" t="s">
        <v>478</v>
      </c>
      <c r="S60" s="19" t="s">
        <v>479</v>
      </c>
      <c r="T60" s="19" t="s">
        <v>480</v>
      </c>
      <c r="U60" s="19" t="s">
        <v>481</v>
      </c>
      <c r="V60" s="19" t="s">
        <v>482</v>
      </c>
      <c r="W60" s="19" t="s">
        <v>121</v>
      </c>
      <c r="X60" s="19" t="s">
        <v>121</v>
      </c>
      <c r="Y60" s="19" t="s">
        <v>121</v>
      </c>
      <c r="Z60" s="19" t="s">
        <v>121</v>
      </c>
      <c r="AA60" s="19" t="s">
        <v>121</v>
      </c>
    </row>
    <row r="61" spans="1:27">
      <c r="A61" s="19" t="s">
        <v>483</v>
      </c>
      <c r="B61" s="19">
        <v>4</v>
      </c>
      <c r="C61" s="19">
        <v>4.9150999999999998</v>
      </c>
      <c r="D61" s="19">
        <v>8.5406999999999993</v>
      </c>
      <c r="E61" s="19" t="s">
        <v>76</v>
      </c>
      <c r="F61" s="19" t="s">
        <v>2</v>
      </c>
      <c r="G61" s="19">
        <v>-0.46135213110000001</v>
      </c>
      <c r="H61" s="19">
        <v>2.8415600126</v>
      </c>
      <c r="I61" s="20" t="s">
        <v>484</v>
      </c>
      <c r="J61" s="19" t="s">
        <v>111</v>
      </c>
      <c r="K61" s="19" t="s">
        <v>485</v>
      </c>
      <c r="L61" s="19"/>
      <c r="M61" s="19">
        <v>3115620</v>
      </c>
      <c r="N61" s="19">
        <v>3118952</v>
      </c>
      <c r="O61" s="19" t="s">
        <v>127</v>
      </c>
      <c r="P61" s="19" t="s">
        <v>121</v>
      </c>
      <c r="Q61" s="19" t="s">
        <v>486</v>
      </c>
      <c r="R61" s="19" t="s">
        <v>487</v>
      </c>
      <c r="S61" s="19" t="s">
        <v>121</v>
      </c>
      <c r="T61" s="19" t="s">
        <v>121</v>
      </c>
      <c r="U61" s="19" t="s">
        <v>488</v>
      </c>
      <c r="V61" s="19" t="s">
        <v>121</v>
      </c>
      <c r="W61" s="19" t="s">
        <v>121</v>
      </c>
      <c r="X61" s="19" t="s">
        <v>121</v>
      </c>
      <c r="Y61" s="19" t="s">
        <v>121</v>
      </c>
      <c r="Z61" s="19" t="s">
        <v>121</v>
      </c>
      <c r="AA61" s="19" t="s">
        <v>121</v>
      </c>
    </row>
    <row r="62" spans="1:27">
      <c r="A62" s="19" t="s">
        <v>489</v>
      </c>
      <c r="B62" s="19">
        <v>4</v>
      </c>
      <c r="C62" s="19">
        <v>4.7839999999999998</v>
      </c>
      <c r="D62" s="19">
        <v>0.25319999999999998</v>
      </c>
      <c r="E62" s="19" t="s">
        <v>42</v>
      </c>
      <c r="F62" s="19" t="s">
        <v>4</v>
      </c>
      <c r="G62" s="19">
        <v>-0.55343567459999998</v>
      </c>
      <c r="H62" s="19">
        <v>4.1807810473</v>
      </c>
      <c r="I62" s="20" t="s">
        <v>490</v>
      </c>
      <c r="J62" s="19" t="s">
        <v>111</v>
      </c>
      <c r="K62" s="19" t="s">
        <v>491</v>
      </c>
      <c r="L62" s="19"/>
      <c r="M62" s="19">
        <v>6593189</v>
      </c>
      <c r="N62" s="19">
        <v>6595832</v>
      </c>
      <c r="O62" s="19" t="s">
        <v>127</v>
      </c>
      <c r="P62" s="19" t="s">
        <v>121</v>
      </c>
      <c r="Q62" s="19" t="s">
        <v>492</v>
      </c>
      <c r="R62" s="19" t="s">
        <v>493</v>
      </c>
      <c r="S62" s="19" t="s">
        <v>494</v>
      </c>
      <c r="T62" s="19" t="s">
        <v>495</v>
      </c>
      <c r="U62" s="19" t="s">
        <v>496</v>
      </c>
      <c r="V62" s="19" t="s">
        <v>497</v>
      </c>
      <c r="W62" s="19" t="s">
        <v>121</v>
      </c>
      <c r="X62" s="19" t="s">
        <v>121</v>
      </c>
      <c r="Y62" s="19" t="s">
        <v>121</v>
      </c>
      <c r="Z62" s="19" t="s">
        <v>121</v>
      </c>
      <c r="AA62" s="19" t="s">
        <v>121</v>
      </c>
    </row>
    <row r="63" spans="1:27">
      <c r="A63" s="19" t="s">
        <v>498</v>
      </c>
      <c r="B63" s="19">
        <v>4</v>
      </c>
      <c r="C63" s="19">
        <v>4.2981999999999996</v>
      </c>
      <c r="D63" s="19">
        <v>0.68120000000000003</v>
      </c>
      <c r="E63" s="19" t="s">
        <v>76</v>
      </c>
      <c r="F63" s="19" t="s">
        <v>4</v>
      </c>
      <c r="G63" s="19">
        <v>-0.53231335400000002</v>
      </c>
      <c r="H63" s="19">
        <v>2.0439981152</v>
      </c>
      <c r="I63" s="20" t="s">
        <v>499</v>
      </c>
      <c r="J63" s="19" t="s">
        <v>111</v>
      </c>
      <c r="K63" s="19" t="s">
        <v>500</v>
      </c>
      <c r="L63" s="19"/>
      <c r="M63" s="19">
        <v>8062313</v>
      </c>
      <c r="N63" s="19">
        <v>8064385</v>
      </c>
      <c r="O63" s="19" t="s">
        <v>127</v>
      </c>
      <c r="P63" s="19" t="s">
        <v>121</v>
      </c>
      <c r="Q63" s="19" t="s">
        <v>501</v>
      </c>
      <c r="R63" s="19" t="s">
        <v>502</v>
      </c>
      <c r="S63" s="19" t="s">
        <v>503</v>
      </c>
      <c r="T63" s="19" t="s">
        <v>504</v>
      </c>
      <c r="U63" s="19" t="s">
        <v>505</v>
      </c>
      <c r="V63" s="19" t="s">
        <v>121</v>
      </c>
      <c r="W63" s="19" t="s">
        <v>121</v>
      </c>
      <c r="X63" s="19" t="s">
        <v>121</v>
      </c>
      <c r="Y63" s="19" t="s">
        <v>121</v>
      </c>
      <c r="Z63" s="19" t="s">
        <v>121</v>
      </c>
      <c r="AA63" s="19" t="s">
        <v>121</v>
      </c>
    </row>
    <row r="64" spans="1:27">
      <c r="A64" s="19" t="s">
        <v>53</v>
      </c>
      <c r="B64" s="19">
        <v>4</v>
      </c>
      <c r="C64" s="19">
        <v>4.5742000000000003</v>
      </c>
      <c r="D64" s="19">
        <v>1.3793</v>
      </c>
      <c r="E64" s="19" t="s">
        <v>42</v>
      </c>
      <c r="F64" s="19" t="s">
        <v>3</v>
      </c>
      <c r="G64" s="19">
        <v>-0.22312992870000001</v>
      </c>
      <c r="H64" s="19">
        <v>1.8559366412</v>
      </c>
      <c r="I64" s="20" t="s">
        <v>506</v>
      </c>
      <c r="J64" s="19" t="s">
        <v>111</v>
      </c>
      <c r="K64" s="19" t="s">
        <v>507</v>
      </c>
      <c r="L64" s="19"/>
      <c r="M64" s="19">
        <v>8830686</v>
      </c>
      <c r="N64" s="19">
        <v>8833846</v>
      </c>
      <c r="O64" s="19" t="s">
        <v>127</v>
      </c>
      <c r="P64" s="19" t="s">
        <v>121</v>
      </c>
      <c r="Q64" s="19" t="s">
        <v>508</v>
      </c>
      <c r="R64" s="19" t="s">
        <v>121</v>
      </c>
      <c r="S64" s="19" t="s">
        <v>121</v>
      </c>
      <c r="T64" s="19" t="s">
        <v>121</v>
      </c>
      <c r="U64" s="19" t="s">
        <v>121</v>
      </c>
      <c r="V64" s="19" t="s">
        <v>121</v>
      </c>
      <c r="W64" s="19" t="s">
        <v>121</v>
      </c>
      <c r="X64" s="19" t="s">
        <v>121</v>
      </c>
      <c r="Y64" s="19" t="s">
        <v>121</v>
      </c>
      <c r="Z64" s="19" t="s">
        <v>121</v>
      </c>
      <c r="AA64" s="19" t="s">
        <v>121</v>
      </c>
    </row>
    <row r="65" spans="1:27">
      <c r="A65" s="19" t="s">
        <v>53</v>
      </c>
      <c r="B65" s="19">
        <v>4</v>
      </c>
      <c r="C65" s="19">
        <v>13.136900000000001</v>
      </c>
      <c r="D65" s="19">
        <v>0.4829</v>
      </c>
      <c r="E65" s="19" t="s">
        <v>42</v>
      </c>
      <c r="F65" s="19" t="s">
        <v>4</v>
      </c>
      <c r="G65" s="19">
        <v>-0.22312992870000001</v>
      </c>
      <c r="H65" s="19">
        <v>1.8559366412</v>
      </c>
      <c r="I65" s="20" t="s">
        <v>506</v>
      </c>
      <c r="J65" s="19" t="s">
        <v>111</v>
      </c>
      <c r="K65" s="19" t="s">
        <v>507</v>
      </c>
      <c r="L65" s="19"/>
      <c r="M65" s="19">
        <v>8830686</v>
      </c>
      <c r="N65" s="19">
        <v>8833846</v>
      </c>
      <c r="O65" s="19" t="s">
        <v>127</v>
      </c>
      <c r="P65" s="19" t="s">
        <v>121</v>
      </c>
      <c r="Q65" s="19" t="s">
        <v>508</v>
      </c>
      <c r="R65" s="19" t="s">
        <v>121</v>
      </c>
      <c r="S65" s="19" t="s">
        <v>121</v>
      </c>
      <c r="T65" s="19" t="s">
        <v>121</v>
      </c>
      <c r="U65" s="19" t="s">
        <v>121</v>
      </c>
      <c r="V65" s="19" t="s">
        <v>121</v>
      </c>
      <c r="W65" s="19" t="s">
        <v>121</v>
      </c>
      <c r="X65" s="19" t="s">
        <v>121</v>
      </c>
      <c r="Y65" s="19" t="s">
        <v>121</v>
      </c>
      <c r="Z65" s="19" t="s">
        <v>121</v>
      </c>
      <c r="AA65" s="19" t="s">
        <v>121</v>
      </c>
    </row>
    <row r="66" spans="1:27">
      <c r="A66" s="19" t="s">
        <v>509</v>
      </c>
      <c r="B66" s="19">
        <v>4</v>
      </c>
      <c r="C66" s="19">
        <v>4.5915999999999997</v>
      </c>
      <c r="D66" s="19">
        <v>3.4049999999999998</v>
      </c>
      <c r="E66" s="19" t="s">
        <v>19</v>
      </c>
      <c r="F66" s="19" t="s">
        <v>2</v>
      </c>
      <c r="G66" s="19">
        <v>-0.16012211849999999</v>
      </c>
      <c r="H66" s="19">
        <v>0.69510086010000005</v>
      </c>
      <c r="I66" s="20" t="s">
        <v>510</v>
      </c>
      <c r="J66" s="19" t="s">
        <v>111</v>
      </c>
      <c r="K66" s="19" t="s">
        <v>511</v>
      </c>
      <c r="L66" s="19"/>
      <c r="M66" s="19">
        <v>13075545</v>
      </c>
      <c r="N66" s="19">
        <v>13079069</v>
      </c>
      <c r="O66" s="19" t="s">
        <v>127</v>
      </c>
      <c r="P66" s="19" t="s">
        <v>121</v>
      </c>
      <c r="Q66" s="19" t="s">
        <v>512</v>
      </c>
      <c r="R66" s="19" t="s">
        <v>513</v>
      </c>
      <c r="S66" s="19" t="s">
        <v>121</v>
      </c>
      <c r="T66" s="19" t="s">
        <v>514</v>
      </c>
      <c r="U66" s="19" t="s">
        <v>515</v>
      </c>
      <c r="V66" s="19" t="s">
        <v>121</v>
      </c>
      <c r="W66" s="19" t="s">
        <v>121</v>
      </c>
      <c r="X66" s="19" t="s">
        <v>121</v>
      </c>
      <c r="Y66" s="19" t="s">
        <v>121</v>
      </c>
      <c r="Z66" s="19" t="s">
        <v>121</v>
      </c>
      <c r="AA66" s="19" t="s">
        <v>121</v>
      </c>
    </row>
    <row r="67" spans="1:27">
      <c r="A67" s="19" t="s">
        <v>516</v>
      </c>
      <c r="B67" s="19">
        <v>4</v>
      </c>
      <c r="C67" s="19">
        <v>4.3289</v>
      </c>
      <c r="D67" s="19">
        <v>1.0621</v>
      </c>
      <c r="E67" s="19" t="s">
        <v>47</v>
      </c>
      <c r="F67" s="19" t="s">
        <v>3</v>
      </c>
      <c r="G67" s="19">
        <v>0.45708998639999998</v>
      </c>
      <c r="H67" s="19">
        <v>3.6659494616999999</v>
      </c>
      <c r="I67" s="20" t="s">
        <v>517</v>
      </c>
      <c r="J67" s="19" t="s">
        <v>259</v>
      </c>
      <c r="K67" s="19" t="s">
        <v>518</v>
      </c>
      <c r="L67" s="19"/>
      <c r="M67" s="19">
        <v>17084212</v>
      </c>
      <c r="N67" s="19">
        <v>17086317</v>
      </c>
      <c r="O67" s="19" t="s">
        <v>127</v>
      </c>
      <c r="P67" s="19" t="s">
        <v>121</v>
      </c>
      <c r="Q67" s="19" t="s">
        <v>519</v>
      </c>
      <c r="R67" s="19" t="s">
        <v>121</v>
      </c>
      <c r="S67" s="19" t="s">
        <v>121</v>
      </c>
      <c r="T67" s="19" t="s">
        <v>520</v>
      </c>
      <c r="U67" s="19" t="s">
        <v>121</v>
      </c>
      <c r="V67" s="19" t="s">
        <v>121</v>
      </c>
      <c r="W67" s="19" t="s">
        <v>121</v>
      </c>
      <c r="X67" s="19" t="s">
        <v>121</v>
      </c>
      <c r="Y67" s="19" t="s">
        <v>121</v>
      </c>
      <c r="Z67" s="19" t="s">
        <v>121</v>
      </c>
      <c r="AA67" s="19" t="s">
        <v>121</v>
      </c>
    </row>
    <row r="68" spans="1:27">
      <c r="A68" s="19" t="s">
        <v>521</v>
      </c>
      <c r="B68" s="19">
        <v>4</v>
      </c>
      <c r="C68" s="19">
        <v>3.0011999999999999</v>
      </c>
      <c r="D68" s="19">
        <v>0.44990000000000002</v>
      </c>
      <c r="E68" s="19" t="s">
        <v>47</v>
      </c>
      <c r="F68" s="19" t="s">
        <v>0</v>
      </c>
      <c r="G68" s="19">
        <v>-0.28623838870000001</v>
      </c>
      <c r="H68" s="19">
        <v>2.7710978689000001</v>
      </c>
      <c r="I68" s="20" t="s">
        <v>522</v>
      </c>
      <c r="J68" s="19" t="s">
        <v>111</v>
      </c>
      <c r="K68" s="19" t="s">
        <v>523</v>
      </c>
      <c r="L68" s="19"/>
      <c r="M68" s="19">
        <v>18254518</v>
      </c>
      <c r="N68" s="19">
        <v>18255274</v>
      </c>
      <c r="O68" s="19" t="s">
        <v>524</v>
      </c>
      <c r="P68" s="19" t="s">
        <v>525</v>
      </c>
      <c r="Q68" s="19" t="s">
        <v>526</v>
      </c>
      <c r="R68" s="19" t="s">
        <v>527</v>
      </c>
      <c r="S68" s="19" t="s">
        <v>528</v>
      </c>
      <c r="T68" s="19" t="s">
        <v>529</v>
      </c>
      <c r="U68" s="19" t="s">
        <v>530</v>
      </c>
      <c r="V68" s="19" t="s">
        <v>531</v>
      </c>
      <c r="W68" s="19" t="s">
        <v>121</v>
      </c>
      <c r="X68" s="19" t="s">
        <v>121</v>
      </c>
      <c r="Y68" s="19" t="s">
        <v>121</v>
      </c>
      <c r="Z68" s="19" t="s">
        <v>121</v>
      </c>
      <c r="AA68" s="19" t="s">
        <v>121</v>
      </c>
    </row>
    <row r="69" spans="1:27">
      <c r="A69" s="19" t="s">
        <v>532</v>
      </c>
      <c r="B69" s="19">
        <v>4</v>
      </c>
      <c r="C69" s="19">
        <v>4.3357000000000001</v>
      </c>
      <c r="D69" s="19">
        <v>1.369</v>
      </c>
      <c r="E69" s="19" t="s">
        <v>42</v>
      </c>
      <c r="F69" s="19" t="s">
        <v>3</v>
      </c>
      <c r="G69" s="19">
        <v>-0.39055324149999998</v>
      </c>
      <c r="H69" s="19">
        <v>3.6848053165999999</v>
      </c>
      <c r="I69" s="20" t="s">
        <v>533</v>
      </c>
      <c r="J69" s="19" t="s">
        <v>111</v>
      </c>
      <c r="K69" s="19" t="s">
        <v>534</v>
      </c>
      <c r="L69" s="19"/>
      <c r="M69" s="19">
        <v>19812328</v>
      </c>
      <c r="N69" s="19">
        <v>19814330</v>
      </c>
      <c r="O69" s="19" t="s">
        <v>127</v>
      </c>
      <c r="P69" s="19" t="s">
        <v>121</v>
      </c>
      <c r="Q69" s="19" t="s">
        <v>535</v>
      </c>
      <c r="R69" s="19" t="s">
        <v>536</v>
      </c>
      <c r="S69" s="19" t="s">
        <v>121</v>
      </c>
      <c r="T69" s="19" t="s">
        <v>537</v>
      </c>
      <c r="U69" s="19" t="s">
        <v>538</v>
      </c>
      <c r="V69" s="19" t="s">
        <v>121</v>
      </c>
      <c r="W69" s="19" t="s">
        <v>121</v>
      </c>
      <c r="X69" s="19" t="s">
        <v>121</v>
      </c>
      <c r="Y69" s="19" t="s">
        <v>121</v>
      </c>
      <c r="Z69" s="19" t="s">
        <v>121</v>
      </c>
      <c r="AA69" s="19" t="s">
        <v>121</v>
      </c>
    </row>
    <row r="70" spans="1:27">
      <c r="A70" s="19" t="s">
        <v>539</v>
      </c>
      <c r="B70" s="19">
        <v>4</v>
      </c>
      <c r="C70" s="19">
        <v>6.0034999999999998</v>
      </c>
      <c r="D70" s="19">
        <v>2.3412999999999999</v>
      </c>
      <c r="E70" s="19" t="s">
        <v>45</v>
      </c>
      <c r="F70" s="19" t="s">
        <v>2</v>
      </c>
      <c r="G70" s="19">
        <v>-0.23767556619999999</v>
      </c>
      <c r="H70" s="19">
        <v>1.6388710922</v>
      </c>
      <c r="I70" s="20" t="s">
        <v>540</v>
      </c>
      <c r="J70" s="19" t="s">
        <v>198</v>
      </c>
      <c r="K70" s="19" t="s">
        <v>541</v>
      </c>
      <c r="L70" s="19"/>
      <c r="M70" s="19" t="s">
        <v>17</v>
      </c>
      <c r="N70" s="19" t="s">
        <v>17</v>
      </c>
      <c r="O70" s="19" t="s">
        <v>17</v>
      </c>
      <c r="P70" s="19" t="s">
        <v>17</v>
      </c>
      <c r="Q70" s="19" t="s">
        <v>17</v>
      </c>
      <c r="R70" s="19" t="s">
        <v>17</v>
      </c>
      <c r="S70" s="19" t="s">
        <v>17</v>
      </c>
      <c r="T70" s="19" t="s">
        <v>17</v>
      </c>
      <c r="U70" s="19" t="s">
        <v>17</v>
      </c>
      <c r="V70" s="19" t="s">
        <v>17</v>
      </c>
      <c r="W70" s="19" t="s">
        <v>17</v>
      </c>
      <c r="X70" s="19" t="s">
        <v>17</v>
      </c>
      <c r="Y70" s="19" t="s">
        <v>17</v>
      </c>
      <c r="Z70" s="19" t="s">
        <v>17</v>
      </c>
      <c r="AA70" s="19" t="s">
        <v>17</v>
      </c>
    </row>
    <row r="71" spans="1:27">
      <c r="A71" s="19" t="s">
        <v>542</v>
      </c>
      <c r="B71" s="19">
        <v>4</v>
      </c>
      <c r="C71" s="19">
        <v>3.0186000000000002</v>
      </c>
      <c r="D71" s="19">
        <v>5.4771000000000001</v>
      </c>
      <c r="E71" s="19" t="s">
        <v>76</v>
      </c>
      <c r="F71" s="19" t="s">
        <v>2</v>
      </c>
      <c r="G71" s="19">
        <v>-0.33718064990000002</v>
      </c>
      <c r="H71" s="19">
        <v>1.8712107294</v>
      </c>
      <c r="I71" s="20" t="s">
        <v>543</v>
      </c>
      <c r="J71" s="19" t="s">
        <v>124</v>
      </c>
      <c r="K71" s="19" t="s">
        <v>544</v>
      </c>
      <c r="L71" s="19" t="s">
        <v>545</v>
      </c>
      <c r="M71" s="19">
        <v>20764906</v>
      </c>
      <c r="N71" s="19">
        <v>20765388</v>
      </c>
      <c r="O71" s="19" t="s">
        <v>127</v>
      </c>
      <c r="P71" s="19" t="s">
        <v>121</v>
      </c>
      <c r="Q71" s="19" t="s">
        <v>546</v>
      </c>
      <c r="R71" s="19" t="s">
        <v>121</v>
      </c>
      <c r="S71" s="19" t="s">
        <v>121</v>
      </c>
      <c r="T71" s="19" t="s">
        <v>121</v>
      </c>
      <c r="U71" s="19" t="s">
        <v>121</v>
      </c>
      <c r="V71" s="19" t="s">
        <v>121</v>
      </c>
      <c r="W71" s="19" t="s">
        <v>121</v>
      </c>
      <c r="X71" s="19" t="s">
        <v>121</v>
      </c>
      <c r="Y71" s="19" t="s">
        <v>121</v>
      </c>
      <c r="Z71" s="19" t="s">
        <v>121</v>
      </c>
      <c r="AA71" s="19" t="s">
        <v>121</v>
      </c>
    </row>
    <row r="72" spans="1:27">
      <c r="A72" s="19" t="s">
        <v>547</v>
      </c>
      <c r="B72" s="19">
        <v>4</v>
      </c>
      <c r="C72" s="19">
        <v>7.6894999999999998</v>
      </c>
      <c r="D72" s="19">
        <v>2.8138999999999998</v>
      </c>
      <c r="E72" s="19" t="s">
        <v>47</v>
      </c>
      <c r="F72" s="19" t="s">
        <v>3</v>
      </c>
      <c r="G72" s="19">
        <v>-0.22370297589999999</v>
      </c>
      <c r="H72" s="19">
        <v>2.2502040300999999</v>
      </c>
      <c r="I72" s="20" t="s">
        <v>548</v>
      </c>
      <c r="J72" s="19" t="s">
        <v>549</v>
      </c>
      <c r="K72" s="19" t="s">
        <v>550</v>
      </c>
      <c r="L72" s="19"/>
      <c r="M72" s="19">
        <v>23960070</v>
      </c>
      <c r="N72" s="19">
        <v>23963329</v>
      </c>
      <c r="O72" s="19" t="s">
        <v>360</v>
      </c>
      <c r="P72" s="19" t="s">
        <v>121</v>
      </c>
      <c r="Q72" s="19" t="s">
        <v>551</v>
      </c>
      <c r="R72" s="19" t="s">
        <v>552</v>
      </c>
      <c r="S72" s="19" t="s">
        <v>553</v>
      </c>
      <c r="T72" s="19" t="s">
        <v>554</v>
      </c>
      <c r="U72" s="19" t="s">
        <v>555</v>
      </c>
      <c r="V72" s="19" t="s">
        <v>556</v>
      </c>
      <c r="W72" s="19" t="s">
        <v>121</v>
      </c>
      <c r="X72" s="19" t="s">
        <v>121</v>
      </c>
      <c r="Y72" s="19" t="s">
        <v>121</v>
      </c>
      <c r="Z72" s="19" t="s">
        <v>121</v>
      </c>
      <c r="AA72" s="19" t="s">
        <v>121</v>
      </c>
    </row>
    <row r="73" spans="1:27">
      <c r="A73" s="19" t="s">
        <v>557</v>
      </c>
      <c r="B73" s="19">
        <v>4</v>
      </c>
      <c r="C73" s="19">
        <v>5.6077000000000004</v>
      </c>
      <c r="D73" s="19">
        <v>2.6267999999999998</v>
      </c>
      <c r="E73" s="19" t="s">
        <v>42</v>
      </c>
      <c r="F73" s="19" t="s">
        <v>3</v>
      </c>
      <c r="G73" s="19">
        <v>-0.3325350802</v>
      </c>
      <c r="H73" s="19">
        <v>2.2712459482999998</v>
      </c>
      <c r="I73" s="20" t="s">
        <v>558</v>
      </c>
      <c r="J73" s="19" t="s">
        <v>549</v>
      </c>
      <c r="K73" s="19" t="s">
        <v>559</v>
      </c>
      <c r="L73" s="19"/>
      <c r="M73" s="19">
        <v>28722495</v>
      </c>
      <c r="N73" s="19">
        <v>28727647</v>
      </c>
      <c r="O73" s="19" t="s">
        <v>560</v>
      </c>
      <c r="P73" s="19" t="s">
        <v>561</v>
      </c>
      <c r="Q73" s="19" t="s">
        <v>562</v>
      </c>
      <c r="R73" s="19" t="s">
        <v>563</v>
      </c>
      <c r="S73" s="19" t="s">
        <v>564</v>
      </c>
      <c r="T73" s="19" t="s">
        <v>565</v>
      </c>
      <c r="U73" s="19" t="s">
        <v>566</v>
      </c>
      <c r="V73" s="19" t="s">
        <v>567</v>
      </c>
      <c r="W73" s="19" t="s">
        <v>121</v>
      </c>
      <c r="X73" s="19" t="s">
        <v>121</v>
      </c>
      <c r="Y73" s="19" t="s">
        <v>121</v>
      </c>
      <c r="Z73" s="19" t="s">
        <v>121</v>
      </c>
      <c r="AA73" s="19" t="s">
        <v>121</v>
      </c>
    </row>
    <row r="74" spans="1:27">
      <c r="A74" s="19" t="s">
        <v>568</v>
      </c>
      <c r="B74" s="19">
        <v>4</v>
      </c>
      <c r="C74" s="19">
        <v>3.9026000000000001</v>
      </c>
      <c r="D74" s="19">
        <v>0.13250000000000001</v>
      </c>
      <c r="E74" s="19" t="s">
        <v>42</v>
      </c>
      <c r="F74" s="19" t="s">
        <v>4</v>
      </c>
      <c r="G74" s="19">
        <v>-0.2089360787</v>
      </c>
      <c r="H74" s="19">
        <v>1.3434108757000001</v>
      </c>
      <c r="I74" s="20" t="s">
        <v>569</v>
      </c>
      <c r="J74" s="19" t="s">
        <v>111</v>
      </c>
      <c r="K74" s="19" t="s">
        <v>570</v>
      </c>
      <c r="L74" s="19"/>
      <c r="M74" s="19">
        <v>29636070</v>
      </c>
      <c r="N74" s="19">
        <v>29638259</v>
      </c>
      <c r="O74" s="19" t="s">
        <v>571</v>
      </c>
      <c r="P74" s="19" t="s">
        <v>572</v>
      </c>
      <c r="Q74" s="19" t="s">
        <v>573</v>
      </c>
      <c r="R74" s="19" t="s">
        <v>574</v>
      </c>
      <c r="S74" s="19" t="s">
        <v>575</v>
      </c>
      <c r="T74" s="19" t="s">
        <v>576</v>
      </c>
      <c r="U74" s="19" t="s">
        <v>577</v>
      </c>
      <c r="V74" s="19" t="s">
        <v>578</v>
      </c>
      <c r="W74" s="19" t="s">
        <v>121</v>
      </c>
      <c r="X74" s="19" t="s">
        <v>121</v>
      </c>
      <c r="Y74" s="19" t="s">
        <v>121</v>
      </c>
      <c r="Z74" s="19" t="s">
        <v>121</v>
      </c>
      <c r="AA74" s="19" t="s">
        <v>121</v>
      </c>
    </row>
    <row r="75" spans="1:27">
      <c r="A75" s="19" t="s">
        <v>579</v>
      </c>
      <c r="B75" s="19">
        <v>4</v>
      </c>
      <c r="C75" s="19">
        <v>3.4323000000000001</v>
      </c>
      <c r="D75" s="19">
        <v>4.2187999999999999</v>
      </c>
      <c r="E75" s="19" t="s">
        <v>19</v>
      </c>
      <c r="F75" s="19" t="s">
        <v>3</v>
      </c>
      <c r="G75" s="19">
        <v>0.2345097978</v>
      </c>
      <c r="H75" s="19">
        <v>2.4692745275000001</v>
      </c>
      <c r="I75" s="20" t="s">
        <v>580</v>
      </c>
      <c r="J75" s="19" t="s">
        <v>124</v>
      </c>
      <c r="K75" s="19" t="s">
        <v>581</v>
      </c>
      <c r="L75" s="19" t="s">
        <v>582</v>
      </c>
      <c r="M75" s="19">
        <v>31274470</v>
      </c>
      <c r="N75" s="19">
        <v>31282411</v>
      </c>
      <c r="O75" s="19" t="s">
        <v>583</v>
      </c>
      <c r="P75" s="19" t="s">
        <v>584</v>
      </c>
      <c r="Q75" s="19" t="s">
        <v>585</v>
      </c>
      <c r="R75" s="19" t="s">
        <v>586</v>
      </c>
      <c r="S75" s="19" t="s">
        <v>587</v>
      </c>
      <c r="T75" s="19" t="s">
        <v>588</v>
      </c>
      <c r="U75" s="19" t="s">
        <v>589</v>
      </c>
      <c r="V75" s="19" t="s">
        <v>590</v>
      </c>
      <c r="W75" s="19" t="s">
        <v>591</v>
      </c>
      <c r="X75" s="19" t="s">
        <v>121</v>
      </c>
      <c r="Y75" s="19" t="s">
        <v>592</v>
      </c>
      <c r="Z75" s="19" t="s">
        <v>593</v>
      </c>
      <c r="AA75" s="19" t="s">
        <v>121</v>
      </c>
    </row>
    <row r="76" spans="1:27">
      <c r="A76" s="19" t="s">
        <v>594</v>
      </c>
      <c r="B76" s="19">
        <v>4</v>
      </c>
      <c r="C76" s="19">
        <v>5.5823</v>
      </c>
      <c r="D76" s="19">
        <v>2.2570999999999999</v>
      </c>
      <c r="E76" s="19" t="s">
        <v>45</v>
      </c>
      <c r="F76" s="19" t="s">
        <v>2</v>
      </c>
      <c r="G76" s="19">
        <v>0.33635332670000001</v>
      </c>
      <c r="H76" s="19">
        <v>3.4431574887999998</v>
      </c>
      <c r="I76" s="20" t="s">
        <v>595</v>
      </c>
      <c r="J76" s="19" t="s">
        <v>259</v>
      </c>
      <c r="K76" s="19" t="s">
        <v>596</v>
      </c>
      <c r="L76" s="19"/>
      <c r="M76" s="19">
        <v>32166724</v>
      </c>
      <c r="N76" s="19">
        <v>32169604</v>
      </c>
      <c r="O76" s="19" t="s">
        <v>597</v>
      </c>
      <c r="P76" s="19" t="s">
        <v>598</v>
      </c>
      <c r="Q76" s="19" t="s">
        <v>599</v>
      </c>
      <c r="R76" s="19" t="s">
        <v>600</v>
      </c>
      <c r="S76" s="19" t="s">
        <v>601</v>
      </c>
      <c r="T76" s="19" t="s">
        <v>602</v>
      </c>
      <c r="U76" s="19" t="s">
        <v>603</v>
      </c>
      <c r="V76" s="19" t="s">
        <v>121</v>
      </c>
      <c r="W76" s="19" t="s">
        <v>121</v>
      </c>
      <c r="X76" s="19" t="s">
        <v>121</v>
      </c>
      <c r="Y76" s="19" t="s">
        <v>121</v>
      </c>
      <c r="Z76" s="19" t="s">
        <v>121</v>
      </c>
      <c r="AA76" s="19" t="s">
        <v>121</v>
      </c>
    </row>
    <row r="77" spans="1:27">
      <c r="A77" s="19" t="s">
        <v>52</v>
      </c>
      <c r="B77" s="19">
        <v>4</v>
      </c>
      <c r="C77" s="19">
        <v>3.2103000000000002</v>
      </c>
      <c r="D77" s="19">
        <v>0.8357</v>
      </c>
      <c r="E77" s="19" t="s">
        <v>42</v>
      </c>
      <c r="F77" s="19" t="s">
        <v>3</v>
      </c>
      <c r="G77" s="19">
        <v>-0.4219706319</v>
      </c>
      <c r="H77" s="19">
        <v>5.1323490733000003</v>
      </c>
      <c r="I77" s="20" t="s">
        <v>604</v>
      </c>
      <c r="J77" s="19" t="s">
        <v>111</v>
      </c>
      <c r="K77" s="19" t="s">
        <v>605</v>
      </c>
      <c r="L77" s="19"/>
      <c r="M77" s="19">
        <v>33206415</v>
      </c>
      <c r="N77" s="19">
        <v>33207663</v>
      </c>
      <c r="O77" s="19" t="s">
        <v>606</v>
      </c>
      <c r="P77" s="19" t="s">
        <v>607</v>
      </c>
      <c r="Q77" s="19" t="s">
        <v>608</v>
      </c>
      <c r="R77" s="19" t="s">
        <v>609</v>
      </c>
      <c r="S77" s="19" t="s">
        <v>610</v>
      </c>
      <c r="T77" s="19" t="s">
        <v>611</v>
      </c>
      <c r="U77" s="19" t="s">
        <v>612</v>
      </c>
      <c r="V77" s="19" t="s">
        <v>613</v>
      </c>
      <c r="W77" s="19" t="s">
        <v>121</v>
      </c>
      <c r="X77" s="19" t="s">
        <v>121</v>
      </c>
      <c r="Y77" s="19" t="s">
        <v>121</v>
      </c>
      <c r="Z77" s="19" t="s">
        <v>121</v>
      </c>
      <c r="AA77" s="19" t="s">
        <v>121</v>
      </c>
    </row>
    <row r="78" spans="1:27">
      <c r="A78" s="19" t="s">
        <v>52</v>
      </c>
      <c r="B78" s="19">
        <v>4</v>
      </c>
      <c r="C78" s="19">
        <v>5.8198999999999996</v>
      </c>
      <c r="D78" s="19">
        <v>0.1273</v>
      </c>
      <c r="E78" s="19" t="s">
        <v>47</v>
      </c>
      <c r="F78" s="19" t="s">
        <v>4</v>
      </c>
      <c r="G78" s="19">
        <v>0.1976590651</v>
      </c>
      <c r="H78" s="19">
        <v>1.4345985402999999</v>
      </c>
      <c r="I78" s="20" t="s">
        <v>604</v>
      </c>
      <c r="J78" s="19" t="s">
        <v>111</v>
      </c>
      <c r="K78" s="19" t="s">
        <v>605</v>
      </c>
      <c r="L78" s="19"/>
      <c r="M78" s="19">
        <v>33206415</v>
      </c>
      <c r="N78" s="19">
        <v>33207663</v>
      </c>
      <c r="O78" s="19" t="s">
        <v>606</v>
      </c>
      <c r="P78" s="19" t="s">
        <v>607</v>
      </c>
      <c r="Q78" s="19" t="s">
        <v>608</v>
      </c>
      <c r="R78" s="19" t="s">
        <v>609</v>
      </c>
      <c r="S78" s="19" t="s">
        <v>610</v>
      </c>
      <c r="T78" s="19" t="s">
        <v>611</v>
      </c>
      <c r="U78" s="19" t="s">
        <v>612</v>
      </c>
      <c r="V78" s="19" t="s">
        <v>613</v>
      </c>
      <c r="W78" s="19" t="s">
        <v>121</v>
      </c>
      <c r="X78" s="19" t="s">
        <v>121</v>
      </c>
      <c r="Y78" s="19" t="s">
        <v>121</v>
      </c>
      <c r="Z78" s="19" t="s">
        <v>121</v>
      </c>
      <c r="AA78" s="19" t="s">
        <v>121</v>
      </c>
    </row>
    <row r="79" spans="1:27">
      <c r="A79" s="19" t="s">
        <v>52</v>
      </c>
      <c r="B79" s="19">
        <v>4</v>
      </c>
      <c r="C79" s="19">
        <v>6.3844000000000003</v>
      </c>
      <c r="D79" s="19">
        <v>0.15840000000000001</v>
      </c>
      <c r="E79" s="19" t="s">
        <v>42</v>
      </c>
      <c r="F79" s="19" t="s">
        <v>4</v>
      </c>
      <c r="G79" s="19">
        <v>-0.4219706319</v>
      </c>
      <c r="H79" s="19">
        <v>5.1323490733000003</v>
      </c>
      <c r="I79" s="20" t="s">
        <v>604</v>
      </c>
      <c r="J79" s="19" t="s">
        <v>111</v>
      </c>
      <c r="K79" s="19" t="s">
        <v>605</v>
      </c>
      <c r="L79" s="19"/>
      <c r="M79" s="19">
        <v>33206415</v>
      </c>
      <c r="N79" s="19">
        <v>33207663</v>
      </c>
      <c r="O79" s="19" t="s">
        <v>606</v>
      </c>
      <c r="P79" s="19" t="s">
        <v>607</v>
      </c>
      <c r="Q79" s="19" t="s">
        <v>608</v>
      </c>
      <c r="R79" s="19" t="s">
        <v>609</v>
      </c>
      <c r="S79" s="19" t="s">
        <v>610</v>
      </c>
      <c r="T79" s="19" t="s">
        <v>611</v>
      </c>
      <c r="U79" s="19" t="s">
        <v>612</v>
      </c>
      <c r="V79" s="19" t="s">
        <v>613</v>
      </c>
      <c r="W79" s="19" t="s">
        <v>121</v>
      </c>
      <c r="X79" s="19" t="s">
        <v>121</v>
      </c>
      <c r="Y79" s="19" t="s">
        <v>121</v>
      </c>
      <c r="Z79" s="19" t="s">
        <v>121</v>
      </c>
      <c r="AA79" s="19" t="s">
        <v>121</v>
      </c>
    </row>
    <row r="80" spans="1:27">
      <c r="A80" s="19" t="s">
        <v>52</v>
      </c>
      <c r="B80" s="19">
        <v>4</v>
      </c>
      <c r="C80" s="19">
        <v>8.8643000000000001</v>
      </c>
      <c r="D80" s="19">
        <v>2.1511</v>
      </c>
      <c r="E80" s="19" t="s">
        <v>47</v>
      </c>
      <c r="F80" s="19" t="s">
        <v>2</v>
      </c>
      <c r="G80" s="19">
        <v>0.1976590651</v>
      </c>
      <c r="H80" s="19">
        <v>1.4345985402999999</v>
      </c>
      <c r="I80" s="20" t="s">
        <v>604</v>
      </c>
      <c r="J80" s="19" t="s">
        <v>111</v>
      </c>
      <c r="K80" s="19" t="s">
        <v>605</v>
      </c>
      <c r="L80" s="19"/>
      <c r="M80" s="19">
        <v>33206415</v>
      </c>
      <c r="N80" s="19">
        <v>33207663</v>
      </c>
      <c r="O80" s="19" t="s">
        <v>606</v>
      </c>
      <c r="P80" s="19" t="s">
        <v>607</v>
      </c>
      <c r="Q80" s="19" t="s">
        <v>608</v>
      </c>
      <c r="R80" s="19" t="s">
        <v>609</v>
      </c>
      <c r="S80" s="19" t="s">
        <v>610</v>
      </c>
      <c r="T80" s="19" t="s">
        <v>611</v>
      </c>
      <c r="U80" s="19" t="s">
        <v>612</v>
      </c>
      <c r="V80" s="19" t="s">
        <v>613</v>
      </c>
      <c r="W80" s="19" t="s">
        <v>121</v>
      </c>
      <c r="X80" s="19" t="s">
        <v>121</v>
      </c>
      <c r="Y80" s="19" t="s">
        <v>121</v>
      </c>
      <c r="Z80" s="19" t="s">
        <v>121</v>
      </c>
      <c r="AA80" s="19" t="s">
        <v>121</v>
      </c>
    </row>
    <row r="81" spans="1:27">
      <c r="A81" s="19" t="s">
        <v>614</v>
      </c>
      <c r="B81" s="19">
        <v>5</v>
      </c>
      <c r="C81" s="19">
        <v>7.5467000000000004</v>
      </c>
      <c r="D81" s="19">
        <v>3.7494000000000001</v>
      </c>
      <c r="E81" s="19" t="s">
        <v>45</v>
      </c>
      <c r="F81" s="19" t="s">
        <v>2</v>
      </c>
      <c r="G81" s="19">
        <v>0.25977828949999998</v>
      </c>
      <c r="H81" s="19">
        <v>2.6442109531</v>
      </c>
      <c r="I81" s="20" t="s">
        <v>615</v>
      </c>
      <c r="J81" s="19" t="s">
        <v>111</v>
      </c>
      <c r="K81" s="19" t="s">
        <v>616</v>
      </c>
      <c r="L81" s="19"/>
      <c r="M81" s="19">
        <v>1299349</v>
      </c>
      <c r="N81" s="19">
        <v>1302199</v>
      </c>
      <c r="O81" s="19" t="s">
        <v>127</v>
      </c>
      <c r="P81" s="19" t="s">
        <v>121</v>
      </c>
      <c r="Q81" s="19" t="s">
        <v>617</v>
      </c>
      <c r="R81" s="19" t="s">
        <v>618</v>
      </c>
      <c r="S81" s="19" t="s">
        <v>121</v>
      </c>
      <c r="T81" s="19" t="s">
        <v>619</v>
      </c>
      <c r="U81" s="19" t="s">
        <v>620</v>
      </c>
      <c r="V81" s="19" t="s">
        <v>121</v>
      </c>
      <c r="W81" s="19" t="s">
        <v>121</v>
      </c>
      <c r="X81" s="19" t="s">
        <v>121</v>
      </c>
      <c r="Y81" s="19" t="s">
        <v>121</v>
      </c>
      <c r="Z81" s="19" t="s">
        <v>121</v>
      </c>
      <c r="AA81" s="19" t="s">
        <v>121</v>
      </c>
    </row>
    <row r="82" spans="1:27">
      <c r="A82" s="19" t="s">
        <v>54</v>
      </c>
      <c r="B82" s="19">
        <v>5</v>
      </c>
      <c r="C82" s="19">
        <v>4.3562000000000003</v>
      </c>
      <c r="D82" s="19">
        <v>3.0729000000000002</v>
      </c>
      <c r="E82" s="19" t="s">
        <v>19</v>
      </c>
      <c r="F82" s="19" t="s">
        <v>4</v>
      </c>
      <c r="G82" s="19">
        <v>-0.56604811050000003</v>
      </c>
      <c r="H82" s="19">
        <v>2.9884361652</v>
      </c>
      <c r="I82" s="20" t="s">
        <v>621</v>
      </c>
      <c r="J82" s="19" t="s">
        <v>214</v>
      </c>
      <c r="K82" s="19" t="s">
        <v>622</v>
      </c>
      <c r="L82" s="19" t="s">
        <v>623</v>
      </c>
      <c r="M82" s="19">
        <v>12361435</v>
      </c>
      <c r="N82" s="19">
        <v>12362178</v>
      </c>
      <c r="O82" s="19" t="s">
        <v>127</v>
      </c>
      <c r="P82" s="19" t="s">
        <v>121</v>
      </c>
      <c r="Q82" s="19" t="s">
        <v>624</v>
      </c>
      <c r="R82" s="19" t="s">
        <v>625</v>
      </c>
      <c r="S82" s="19" t="s">
        <v>121</v>
      </c>
      <c r="T82" s="19" t="s">
        <v>121</v>
      </c>
      <c r="U82" s="19" t="s">
        <v>626</v>
      </c>
      <c r="V82" s="19" t="s">
        <v>121</v>
      </c>
      <c r="W82" s="19" t="s">
        <v>121</v>
      </c>
      <c r="X82" s="19" t="s">
        <v>121</v>
      </c>
      <c r="Y82" s="19" t="s">
        <v>121</v>
      </c>
      <c r="Z82" s="19" t="s">
        <v>121</v>
      </c>
      <c r="AA82" s="19" t="s">
        <v>121</v>
      </c>
    </row>
    <row r="83" spans="1:27">
      <c r="A83" s="19" t="s">
        <v>54</v>
      </c>
      <c r="B83" s="19">
        <v>5</v>
      </c>
      <c r="C83" s="19">
        <v>5.4679000000000002</v>
      </c>
      <c r="D83" s="19">
        <v>10.695</v>
      </c>
      <c r="E83" s="19" t="s">
        <v>19</v>
      </c>
      <c r="F83" s="19" t="s">
        <v>2</v>
      </c>
      <c r="G83" s="19">
        <v>-0.56604811050000003</v>
      </c>
      <c r="H83" s="19">
        <v>2.9884361652</v>
      </c>
      <c r="I83" s="20" t="s">
        <v>621</v>
      </c>
      <c r="J83" s="19" t="s">
        <v>214</v>
      </c>
      <c r="K83" s="19" t="s">
        <v>622</v>
      </c>
      <c r="L83" s="19" t="s">
        <v>623</v>
      </c>
      <c r="M83" s="19">
        <v>12361435</v>
      </c>
      <c r="N83" s="19">
        <v>12362178</v>
      </c>
      <c r="O83" s="19" t="s">
        <v>127</v>
      </c>
      <c r="P83" s="19" t="s">
        <v>121</v>
      </c>
      <c r="Q83" s="19" t="s">
        <v>624</v>
      </c>
      <c r="R83" s="19" t="s">
        <v>625</v>
      </c>
      <c r="S83" s="19" t="s">
        <v>121</v>
      </c>
      <c r="T83" s="19" t="s">
        <v>121</v>
      </c>
      <c r="U83" s="19" t="s">
        <v>626</v>
      </c>
      <c r="V83" s="19" t="s">
        <v>121</v>
      </c>
      <c r="W83" s="19" t="s">
        <v>121</v>
      </c>
      <c r="X83" s="19" t="s">
        <v>121</v>
      </c>
      <c r="Y83" s="19" t="s">
        <v>121</v>
      </c>
      <c r="Z83" s="19" t="s">
        <v>121</v>
      </c>
      <c r="AA83" s="19" t="s">
        <v>121</v>
      </c>
    </row>
    <row r="84" spans="1:27">
      <c r="A84" s="19" t="s">
        <v>55</v>
      </c>
      <c r="B84" s="19">
        <v>5</v>
      </c>
      <c r="C84" s="19">
        <v>3.4198</v>
      </c>
      <c r="D84" s="19">
        <v>1.262</v>
      </c>
      <c r="E84" s="19" t="s">
        <v>47</v>
      </c>
      <c r="F84" s="19" t="s">
        <v>2</v>
      </c>
      <c r="G84" s="19">
        <v>0.20859892360000001</v>
      </c>
      <c r="H84" s="19">
        <v>1.122350561</v>
      </c>
      <c r="I84" s="20" t="s">
        <v>627</v>
      </c>
      <c r="J84" s="19" t="s">
        <v>259</v>
      </c>
      <c r="K84" s="19" t="s">
        <v>628</v>
      </c>
      <c r="L84" s="19"/>
      <c r="M84" s="19">
        <v>13969623</v>
      </c>
      <c r="N84" s="19">
        <v>13973514</v>
      </c>
      <c r="O84" s="19" t="s">
        <v>127</v>
      </c>
      <c r="P84" s="19" t="s">
        <v>629</v>
      </c>
      <c r="Q84" s="19" t="s">
        <v>630</v>
      </c>
      <c r="R84" s="19" t="s">
        <v>121</v>
      </c>
      <c r="S84" s="19" t="s">
        <v>631</v>
      </c>
      <c r="T84" s="19" t="s">
        <v>632</v>
      </c>
      <c r="U84" s="19" t="s">
        <v>633</v>
      </c>
      <c r="V84" s="19" t="s">
        <v>634</v>
      </c>
      <c r="W84" s="19" t="s">
        <v>121</v>
      </c>
      <c r="X84" s="19" t="s">
        <v>121</v>
      </c>
      <c r="Y84" s="19" t="s">
        <v>121</v>
      </c>
      <c r="Z84" s="19" t="s">
        <v>121</v>
      </c>
      <c r="AA84" s="19" t="s">
        <v>121</v>
      </c>
    </row>
    <row r="85" spans="1:27">
      <c r="A85" s="19" t="s">
        <v>55</v>
      </c>
      <c r="B85" s="19">
        <v>5</v>
      </c>
      <c r="C85" s="19">
        <v>6.0450999999999997</v>
      </c>
      <c r="D85" s="19">
        <v>0.26800000000000002</v>
      </c>
      <c r="E85" s="19" t="s">
        <v>47</v>
      </c>
      <c r="F85" s="19" t="s">
        <v>4</v>
      </c>
      <c r="G85" s="19">
        <v>0.20859892360000001</v>
      </c>
      <c r="H85" s="19">
        <v>1.122350561</v>
      </c>
      <c r="I85" s="20" t="s">
        <v>627</v>
      </c>
      <c r="J85" s="19" t="s">
        <v>259</v>
      </c>
      <c r="K85" s="19" t="s">
        <v>628</v>
      </c>
      <c r="L85" s="19"/>
      <c r="M85" s="19">
        <v>13969623</v>
      </c>
      <c r="N85" s="19">
        <v>13973514</v>
      </c>
      <c r="O85" s="19" t="s">
        <v>127</v>
      </c>
      <c r="P85" s="19" t="s">
        <v>629</v>
      </c>
      <c r="Q85" s="19" t="s">
        <v>630</v>
      </c>
      <c r="R85" s="19" t="s">
        <v>121</v>
      </c>
      <c r="S85" s="19" t="s">
        <v>631</v>
      </c>
      <c r="T85" s="19" t="s">
        <v>632</v>
      </c>
      <c r="U85" s="19" t="s">
        <v>633</v>
      </c>
      <c r="V85" s="19" t="s">
        <v>634</v>
      </c>
      <c r="W85" s="19" t="s">
        <v>121</v>
      </c>
      <c r="X85" s="19" t="s">
        <v>121</v>
      </c>
      <c r="Y85" s="19" t="s">
        <v>121</v>
      </c>
      <c r="Z85" s="19" t="s">
        <v>121</v>
      </c>
      <c r="AA85" s="19" t="s">
        <v>121</v>
      </c>
    </row>
    <row r="86" spans="1:27">
      <c r="A86" s="19" t="s">
        <v>635</v>
      </c>
      <c r="B86" s="19">
        <v>5</v>
      </c>
      <c r="C86" s="19">
        <v>4.9862000000000002</v>
      </c>
      <c r="D86" s="19">
        <v>1.3648</v>
      </c>
      <c r="E86" s="19" t="s">
        <v>47</v>
      </c>
      <c r="F86" s="19" t="s">
        <v>3</v>
      </c>
      <c r="G86" s="19">
        <v>0.27171565079999999</v>
      </c>
      <c r="H86" s="19">
        <v>2.6344058767999998</v>
      </c>
      <c r="I86" s="20" t="s">
        <v>636</v>
      </c>
      <c r="J86" s="19" t="s">
        <v>111</v>
      </c>
      <c r="K86" s="19" t="s">
        <v>637</v>
      </c>
      <c r="L86" s="19"/>
      <c r="M86" s="19">
        <v>15574252</v>
      </c>
      <c r="N86" s="19">
        <v>15576162</v>
      </c>
      <c r="O86" s="19" t="s">
        <v>638</v>
      </c>
      <c r="P86" s="19" t="s">
        <v>639</v>
      </c>
      <c r="Q86" s="19" t="s">
        <v>640</v>
      </c>
      <c r="R86" s="19" t="s">
        <v>641</v>
      </c>
      <c r="S86" s="19" t="s">
        <v>642</v>
      </c>
      <c r="T86" s="19" t="s">
        <v>643</v>
      </c>
      <c r="U86" s="19" t="s">
        <v>644</v>
      </c>
      <c r="V86" s="19" t="s">
        <v>645</v>
      </c>
      <c r="W86" s="19" t="s">
        <v>121</v>
      </c>
      <c r="X86" s="19" t="s">
        <v>121</v>
      </c>
      <c r="Y86" s="19" t="s">
        <v>646</v>
      </c>
      <c r="Z86" s="19" t="s">
        <v>121</v>
      </c>
      <c r="AA86" s="19" t="s">
        <v>121</v>
      </c>
    </row>
    <row r="87" spans="1:27">
      <c r="A87" s="19" t="s">
        <v>56</v>
      </c>
      <c r="B87" s="19">
        <v>5</v>
      </c>
      <c r="C87" s="19">
        <v>6.1087999999999996</v>
      </c>
      <c r="D87" s="19">
        <v>3.0508999999999999</v>
      </c>
      <c r="E87" s="19" t="s">
        <v>42</v>
      </c>
      <c r="F87" s="19" t="s">
        <v>2</v>
      </c>
      <c r="G87" s="19">
        <v>-0.45348227009999997</v>
      </c>
      <c r="H87" s="19">
        <v>4.9658433740000003</v>
      </c>
      <c r="I87" s="20" t="s">
        <v>647</v>
      </c>
      <c r="J87" s="19" t="s">
        <v>111</v>
      </c>
      <c r="K87" s="19" t="s">
        <v>648</v>
      </c>
      <c r="L87" s="19"/>
      <c r="M87" s="19">
        <v>15585609</v>
      </c>
      <c r="N87" s="19">
        <v>15587181</v>
      </c>
      <c r="O87" s="19" t="s">
        <v>127</v>
      </c>
      <c r="P87" s="19" t="s">
        <v>121</v>
      </c>
      <c r="Q87" s="19" t="s">
        <v>121</v>
      </c>
      <c r="R87" s="19" t="s">
        <v>121</v>
      </c>
      <c r="S87" s="19" t="s">
        <v>121</v>
      </c>
      <c r="T87" s="19" t="s">
        <v>121</v>
      </c>
      <c r="U87" s="19" t="s">
        <v>121</v>
      </c>
      <c r="V87" s="19" t="s">
        <v>121</v>
      </c>
      <c r="W87" s="19" t="s">
        <v>121</v>
      </c>
      <c r="X87" s="19" t="s">
        <v>121</v>
      </c>
      <c r="Y87" s="19" t="s">
        <v>121</v>
      </c>
      <c r="Z87" s="19" t="s">
        <v>121</v>
      </c>
      <c r="AA87" s="19" t="s">
        <v>121</v>
      </c>
    </row>
    <row r="88" spans="1:27">
      <c r="A88" s="19" t="s">
        <v>56</v>
      </c>
      <c r="B88" s="19">
        <v>5</v>
      </c>
      <c r="C88" s="19">
        <v>11.4481</v>
      </c>
      <c r="D88" s="19">
        <v>5.0270999999999999</v>
      </c>
      <c r="E88" s="19" t="s">
        <v>42</v>
      </c>
      <c r="F88" s="19" t="s">
        <v>0</v>
      </c>
      <c r="G88" s="19">
        <v>-0.45348227009999997</v>
      </c>
      <c r="H88" s="19">
        <v>4.9658433740000003</v>
      </c>
      <c r="I88" s="20" t="s">
        <v>647</v>
      </c>
      <c r="J88" s="19" t="s">
        <v>111</v>
      </c>
      <c r="K88" s="19" t="s">
        <v>648</v>
      </c>
      <c r="L88" s="19"/>
      <c r="M88" s="19">
        <v>15585609</v>
      </c>
      <c r="N88" s="19">
        <v>15587181</v>
      </c>
      <c r="O88" s="19" t="s">
        <v>127</v>
      </c>
      <c r="P88" s="19" t="s">
        <v>121</v>
      </c>
      <c r="Q88" s="19" t="s">
        <v>121</v>
      </c>
      <c r="R88" s="19" t="s">
        <v>121</v>
      </c>
      <c r="S88" s="19" t="s">
        <v>121</v>
      </c>
      <c r="T88" s="19" t="s">
        <v>121</v>
      </c>
      <c r="U88" s="19" t="s">
        <v>121</v>
      </c>
      <c r="V88" s="19" t="s">
        <v>121</v>
      </c>
      <c r="W88" s="19" t="s">
        <v>121</v>
      </c>
      <c r="X88" s="19" t="s">
        <v>121</v>
      </c>
      <c r="Y88" s="19" t="s">
        <v>121</v>
      </c>
      <c r="Z88" s="19" t="s">
        <v>121</v>
      </c>
      <c r="AA88" s="19" t="s">
        <v>121</v>
      </c>
    </row>
    <row r="89" spans="1:27">
      <c r="A89" s="19" t="s">
        <v>56</v>
      </c>
      <c r="B89" s="19">
        <v>5</v>
      </c>
      <c r="C89" s="19">
        <v>13.724399999999999</v>
      </c>
      <c r="D89" s="19">
        <v>4.718</v>
      </c>
      <c r="E89" s="19" t="s">
        <v>42</v>
      </c>
      <c r="F89" s="19" t="s">
        <v>3</v>
      </c>
      <c r="G89" s="19">
        <v>-0.45348227009999997</v>
      </c>
      <c r="H89" s="19">
        <v>4.9658433740000003</v>
      </c>
      <c r="I89" s="20" t="s">
        <v>647</v>
      </c>
      <c r="J89" s="19" t="s">
        <v>111</v>
      </c>
      <c r="K89" s="19" t="s">
        <v>648</v>
      </c>
      <c r="L89" s="19"/>
      <c r="M89" s="19">
        <v>15585609</v>
      </c>
      <c r="N89" s="19">
        <v>15587181</v>
      </c>
      <c r="O89" s="19" t="s">
        <v>127</v>
      </c>
      <c r="P89" s="19" t="s">
        <v>121</v>
      </c>
      <c r="Q89" s="19" t="s">
        <v>121</v>
      </c>
      <c r="R89" s="19" t="s">
        <v>121</v>
      </c>
      <c r="S89" s="19" t="s">
        <v>121</v>
      </c>
      <c r="T89" s="19" t="s">
        <v>121</v>
      </c>
      <c r="U89" s="19" t="s">
        <v>121</v>
      </c>
      <c r="V89" s="19" t="s">
        <v>121</v>
      </c>
      <c r="W89" s="19" t="s">
        <v>121</v>
      </c>
      <c r="X89" s="19" t="s">
        <v>121</v>
      </c>
      <c r="Y89" s="19" t="s">
        <v>121</v>
      </c>
      <c r="Z89" s="19" t="s">
        <v>121</v>
      </c>
      <c r="AA89" s="19" t="s">
        <v>121</v>
      </c>
    </row>
    <row r="90" spans="1:27">
      <c r="A90" s="19" t="s">
        <v>56</v>
      </c>
      <c r="B90" s="19">
        <v>5</v>
      </c>
      <c r="C90" s="19">
        <v>26.356200000000001</v>
      </c>
      <c r="D90" s="19">
        <v>1.2192000000000001</v>
      </c>
      <c r="E90" s="19" t="s">
        <v>42</v>
      </c>
      <c r="F90" s="19" t="s">
        <v>4</v>
      </c>
      <c r="G90" s="19">
        <v>-0.45348227009999997</v>
      </c>
      <c r="H90" s="19">
        <v>4.9658433740000003</v>
      </c>
      <c r="I90" s="20" t="s">
        <v>647</v>
      </c>
      <c r="J90" s="19" t="s">
        <v>111</v>
      </c>
      <c r="K90" s="19" t="s">
        <v>648</v>
      </c>
      <c r="L90" s="19"/>
      <c r="M90" s="19">
        <v>15585609</v>
      </c>
      <c r="N90" s="19">
        <v>15587181</v>
      </c>
      <c r="O90" s="19" t="s">
        <v>127</v>
      </c>
      <c r="P90" s="19" t="s">
        <v>121</v>
      </c>
      <c r="Q90" s="19" t="s">
        <v>121</v>
      </c>
      <c r="R90" s="19" t="s">
        <v>121</v>
      </c>
      <c r="S90" s="19" t="s">
        <v>121</v>
      </c>
      <c r="T90" s="19" t="s">
        <v>121</v>
      </c>
      <c r="U90" s="19" t="s">
        <v>121</v>
      </c>
      <c r="V90" s="19" t="s">
        <v>121</v>
      </c>
      <c r="W90" s="19" t="s">
        <v>121</v>
      </c>
      <c r="X90" s="19" t="s">
        <v>121</v>
      </c>
      <c r="Y90" s="19" t="s">
        <v>121</v>
      </c>
      <c r="Z90" s="19" t="s">
        <v>121</v>
      </c>
      <c r="AA90" s="19" t="s">
        <v>121</v>
      </c>
    </row>
    <row r="91" spans="1:27">
      <c r="A91" s="19" t="s">
        <v>649</v>
      </c>
      <c r="B91" s="19">
        <v>5</v>
      </c>
      <c r="C91" s="19">
        <v>7.2435</v>
      </c>
      <c r="D91" s="19">
        <v>4.1067</v>
      </c>
      <c r="E91" s="19" t="s">
        <v>45</v>
      </c>
      <c r="F91" s="19" t="s">
        <v>2</v>
      </c>
      <c r="G91" s="19">
        <v>-0.18704786800000001</v>
      </c>
      <c r="H91" s="19">
        <v>0.85913142890000005</v>
      </c>
      <c r="I91" s="20" t="s">
        <v>650</v>
      </c>
      <c r="J91" s="19" t="s">
        <v>259</v>
      </c>
      <c r="K91" s="19" t="s">
        <v>651</v>
      </c>
      <c r="L91" s="19"/>
      <c r="M91" s="19">
        <v>15681556</v>
      </c>
      <c r="N91" s="19">
        <v>15688718</v>
      </c>
      <c r="O91" s="19" t="s">
        <v>127</v>
      </c>
      <c r="P91" s="19" t="s">
        <v>121</v>
      </c>
      <c r="Q91" s="19" t="s">
        <v>121</v>
      </c>
      <c r="R91" s="19" t="s">
        <v>121</v>
      </c>
      <c r="S91" s="19" t="s">
        <v>121</v>
      </c>
      <c r="T91" s="19" t="s">
        <v>121</v>
      </c>
      <c r="U91" s="19" t="s">
        <v>121</v>
      </c>
      <c r="V91" s="19" t="s">
        <v>121</v>
      </c>
      <c r="W91" s="19" t="s">
        <v>121</v>
      </c>
      <c r="X91" s="19" t="s">
        <v>121</v>
      </c>
      <c r="Y91" s="19" t="s">
        <v>121</v>
      </c>
      <c r="Z91" s="19" t="s">
        <v>121</v>
      </c>
      <c r="AA91" s="19" t="s">
        <v>121</v>
      </c>
    </row>
    <row r="92" spans="1:27">
      <c r="A92" s="19" t="s">
        <v>652</v>
      </c>
      <c r="B92" s="19">
        <v>5</v>
      </c>
      <c r="C92" s="19">
        <v>4.7464000000000004</v>
      </c>
      <c r="D92" s="19">
        <v>0.104</v>
      </c>
      <c r="E92" s="19" t="s">
        <v>47</v>
      </c>
      <c r="F92" s="19" t="s">
        <v>4</v>
      </c>
      <c r="G92" s="19">
        <v>0.31522557509999999</v>
      </c>
      <c r="H92" s="19">
        <v>3.5283534486999999</v>
      </c>
      <c r="I92" s="20" t="s">
        <v>650</v>
      </c>
      <c r="J92" s="19" t="s">
        <v>124</v>
      </c>
      <c r="K92" s="19" t="s">
        <v>653</v>
      </c>
      <c r="L92" s="19" t="s">
        <v>654</v>
      </c>
      <c r="M92" s="19">
        <v>15681556</v>
      </c>
      <c r="N92" s="19">
        <v>15688718</v>
      </c>
      <c r="O92" s="19" t="s">
        <v>127</v>
      </c>
      <c r="P92" s="19" t="s">
        <v>121</v>
      </c>
      <c r="Q92" s="19" t="s">
        <v>121</v>
      </c>
      <c r="R92" s="19" t="s">
        <v>121</v>
      </c>
      <c r="S92" s="19" t="s">
        <v>121</v>
      </c>
      <c r="T92" s="19" t="s">
        <v>121</v>
      </c>
      <c r="U92" s="19" t="s">
        <v>121</v>
      </c>
      <c r="V92" s="19" t="s">
        <v>121</v>
      </c>
      <c r="W92" s="19" t="s">
        <v>121</v>
      </c>
      <c r="X92" s="19" t="s">
        <v>121</v>
      </c>
      <c r="Y92" s="19" t="s">
        <v>121</v>
      </c>
      <c r="Z92" s="19" t="s">
        <v>121</v>
      </c>
      <c r="AA92" s="19" t="s">
        <v>121</v>
      </c>
    </row>
    <row r="93" spans="1:27">
      <c r="A93" s="19" t="s">
        <v>655</v>
      </c>
      <c r="B93" s="19">
        <v>5</v>
      </c>
      <c r="C93" s="19">
        <v>12.1723</v>
      </c>
      <c r="D93" s="19">
        <v>0.34189999999999998</v>
      </c>
      <c r="E93" s="19" t="s">
        <v>47</v>
      </c>
      <c r="F93" s="19" t="s">
        <v>4</v>
      </c>
      <c r="G93" s="19">
        <v>0.22827507659999999</v>
      </c>
      <c r="H93" s="19">
        <v>1.1561143322</v>
      </c>
      <c r="I93" s="20" t="s">
        <v>656</v>
      </c>
      <c r="J93" s="19" t="s">
        <v>259</v>
      </c>
      <c r="K93" s="19" t="s">
        <v>657</v>
      </c>
      <c r="L93" s="19"/>
      <c r="M93" s="19">
        <v>21166715</v>
      </c>
      <c r="N93" s="19">
        <v>21167164</v>
      </c>
      <c r="O93" s="19" t="s">
        <v>127</v>
      </c>
      <c r="P93" s="19" t="s">
        <v>121</v>
      </c>
      <c r="Q93" s="19" t="s">
        <v>658</v>
      </c>
      <c r="R93" s="19" t="s">
        <v>121</v>
      </c>
      <c r="S93" s="19" t="s">
        <v>121</v>
      </c>
      <c r="T93" s="19" t="s">
        <v>121</v>
      </c>
      <c r="U93" s="19" t="s">
        <v>121</v>
      </c>
      <c r="V93" s="19" t="s">
        <v>121</v>
      </c>
      <c r="W93" s="19" t="s">
        <v>121</v>
      </c>
      <c r="X93" s="19" t="s">
        <v>121</v>
      </c>
      <c r="Y93" s="19" t="s">
        <v>121</v>
      </c>
      <c r="Z93" s="19" t="s">
        <v>121</v>
      </c>
      <c r="AA93" s="19" t="s">
        <v>121</v>
      </c>
    </row>
    <row r="94" spans="1:27">
      <c r="A94" s="19" t="s">
        <v>57</v>
      </c>
      <c r="B94" s="19">
        <v>5</v>
      </c>
      <c r="C94" s="19">
        <v>4.6627000000000001</v>
      </c>
      <c r="D94" s="19">
        <v>0.1106</v>
      </c>
      <c r="E94" s="19" t="s">
        <v>47</v>
      </c>
      <c r="F94" s="19" t="s">
        <v>4</v>
      </c>
      <c r="G94" s="19">
        <v>0.2553179518</v>
      </c>
      <c r="H94" s="19">
        <v>2.4359305933000002</v>
      </c>
      <c r="I94" s="20" t="s">
        <v>659</v>
      </c>
      <c r="J94" s="19" t="s">
        <v>111</v>
      </c>
      <c r="K94" s="19" t="s">
        <v>660</v>
      </c>
      <c r="L94" s="19"/>
      <c r="M94" s="19">
        <v>21761628</v>
      </c>
      <c r="N94" s="19">
        <v>21762740</v>
      </c>
      <c r="O94" s="19" t="s">
        <v>127</v>
      </c>
      <c r="P94" s="19" t="s">
        <v>121</v>
      </c>
      <c r="Q94" s="19" t="s">
        <v>661</v>
      </c>
      <c r="R94" s="19" t="s">
        <v>121</v>
      </c>
      <c r="S94" s="19" t="s">
        <v>121</v>
      </c>
      <c r="T94" s="19" t="s">
        <v>121</v>
      </c>
      <c r="U94" s="19" t="s">
        <v>121</v>
      </c>
      <c r="V94" s="19" t="s">
        <v>121</v>
      </c>
      <c r="W94" s="19" t="s">
        <v>121</v>
      </c>
      <c r="X94" s="19" t="s">
        <v>121</v>
      </c>
      <c r="Y94" s="19" t="s">
        <v>121</v>
      </c>
      <c r="Z94" s="19" t="s">
        <v>121</v>
      </c>
      <c r="AA94" s="19" t="s">
        <v>121</v>
      </c>
    </row>
    <row r="95" spans="1:27">
      <c r="A95" s="19" t="s">
        <v>57</v>
      </c>
      <c r="B95" s="19">
        <v>5</v>
      </c>
      <c r="C95" s="19">
        <v>13.7501</v>
      </c>
      <c r="D95" s="19">
        <v>4.4162999999999997</v>
      </c>
      <c r="E95" s="19" t="s">
        <v>47</v>
      </c>
      <c r="F95" s="19" t="s">
        <v>0</v>
      </c>
      <c r="G95" s="19">
        <v>0.2553179518</v>
      </c>
      <c r="H95" s="19">
        <v>2.4359305933000002</v>
      </c>
      <c r="I95" s="20" t="s">
        <v>659</v>
      </c>
      <c r="J95" s="19" t="s">
        <v>111</v>
      </c>
      <c r="K95" s="19" t="s">
        <v>660</v>
      </c>
      <c r="L95" s="19"/>
      <c r="M95" s="19">
        <v>21761628</v>
      </c>
      <c r="N95" s="19">
        <v>21762740</v>
      </c>
      <c r="O95" s="19" t="s">
        <v>127</v>
      </c>
      <c r="P95" s="19" t="s">
        <v>121</v>
      </c>
      <c r="Q95" s="19" t="s">
        <v>661</v>
      </c>
      <c r="R95" s="19" t="s">
        <v>121</v>
      </c>
      <c r="S95" s="19" t="s">
        <v>121</v>
      </c>
      <c r="T95" s="19" t="s">
        <v>121</v>
      </c>
      <c r="U95" s="19" t="s">
        <v>121</v>
      </c>
      <c r="V95" s="19" t="s">
        <v>121</v>
      </c>
      <c r="W95" s="19" t="s">
        <v>121</v>
      </c>
      <c r="X95" s="19" t="s">
        <v>121</v>
      </c>
      <c r="Y95" s="19" t="s">
        <v>121</v>
      </c>
      <c r="Z95" s="19" t="s">
        <v>121</v>
      </c>
      <c r="AA95" s="19" t="s">
        <v>121</v>
      </c>
    </row>
    <row r="96" spans="1:27">
      <c r="A96" s="19" t="s">
        <v>662</v>
      </c>
      <c r="B96" s="19">
        <v>5</v>
      </c>
      <c r="C96" s="19">
        <v>9.4344999999999999</v>
      </c>
      <c r="D96" s="19">
        <v>0.2185</v>
      </c>
      <c r="E96" s="19" t="s">
        <v>76</v>
      </c>
      <c r="F96" s="19" t="s">
        <v>4</v>
      </c>
      <c r="G96" s="19">
        <v>-0.36872784219999999</v>
      </c>
      <c r="H96" s="19">
        <v>4.3580467899000004</v>
      </c>
      <c r="I96" s="20" t="s">
        <v>663</v>
      </c>
      <c r="J96" s="19" t="s">
        <v>111</v>
      </c>
      <c r="K96" s="19" t="s">
        <v>664</v>
      </c>
      <c r="L96" s="19"/>
      <c r="M96" s="19">
        <v>23931394</v>
      </c>
      <c r="N96" s="19">
        <v>23936950</v>
      </c>
      <c r="O96" s="19" t="s">
        <v>665</v>
      </c>
      <c r="P96" s="19" t="s">
        <v>121</v>
      </c>
      <c r="Q96" s="19" t="s">
        <v>666</v>
      </c>
      <c r="R96" s="19" t="s">
        <v>667</v>
      </c>
      <c r="S96" s="19" t="s">
        <v>668</v>
      </c>
      <c r="T96" s="19" t="s">
        <v>669</v>
      </c>
      <c r="U96" s="19" t="s">
        <v>670</v>
      </c>
      <c r="V96" s="19" t="s">
        <v>671</v>
      </c>
      <c r="W96" s="19" t="s">
        <v>121</v>
      </c>
      <c r="X96" s="19" t="s">
        <v>121</v>
      </c>
      <c r="Y96" s="19" t="s">
        <v>121</v>
      </c>
      <c r="Z96" s="19" t="s">
        <v>121</v>
      </c>
      <c r="AA96" s="19" t="s">
        <v>121</v>
      </c>
    </row>
    <row r="97" spans="1:27">
      <c r="A97" s="19" t="s">
        <v>58</v>
      </c>
      <c r="B97" s="19">
        <v>5</v>
      </c>
      <c r="C97" s="19">
        <v>3.8248000000000002</v>
      </c>
      <c r="D97" s="19">
        <v>2.2947000000000002</v>
      </c>
      <c r="E97" s="19" t="s">
        <v>19</v>
      </c>
      <c r="F97" s="19" t="s">
        <v>3</v>
      </c>
      <c r="G97" s="19">
        <v>-0.30890241429999998</v>
      </c>
      <c r="H97" s="19">
        <v>3.1752919155999999</v>
      </c>
      <c r="I97" s="20" t="s">
        <v>672</v>
      </c>
      <c r="J97" s="19" t="s">
        <v>198</v>
      </c>
      <c r="K97" s="19" t="s">
        <v>673</v>
      </c>
      <c r="L97" s="19"/>
      <c r="M97" s="19" t="s">
        <v>17</v>
      </c>
      <c r="N97" s="19" t="s">
        <v>17</v>
      </c>
      <c r="O97" s="19" t="s">
        <v>17</v>
      </c>
      <c r="P97" s="19" t="s">
        <v>17</v>
      </c>
      <c r="Q97" s="19" t="s">
        <v>17</v>
      </c>
      <c r="R97" s="19" t="s">
        <v>17</v>
      </c>
      <c r="S97" s="19" t="s">
        <v>17</v>
      </c>
      <c r="T97" s="19" t="s">
        <v>17</v>
      </c>
      <c r="U97" s="19" t="s">
        <v>17</v>
      </c>
      <c r="V97" s="19" t="s">
        <v>17</v>
      </c>
      <c r="W97" s="19" t="s">
        <v>17</v>
      </c>
      <c r="X97" s="19" t="s">
        <v>17</v>
      </c>
      <c r="Y97" s="19" t="s">
        <v>17</v>
      </c>
      <c r="Z97" s="19" t="s">
        <v>17</v>
      </c>
      <c r="AA97" s="19" t="s">
        <v>17</v>
      </c>
    </row>
    <row r="98" spans="1:27">
      <c r="A98" s="19" t="s">
        <v>58</v>
      </c>
      <c r="B98" s="19">
        <v>5</v>
      </c>
      <c r="C98" s="19">
        <v>6.3555000000000001</v>
      </c>
      <c r="D98" s="19">
        <v>3.7719</v>
      </c>
      <c r="E98" s="19" t="s">
        <v>19</v>
      </c>
      <c r="F98" s="19" t="s">
        <v>2</v>
      </c>
      <c r="G98" s="19">
        <v>-0.30890241429999998</v>
      </c>
      <c r="H98" s="19">
        <v>3.1752919155999999</v>
      </c>
      <c r="I98" s="20" t="s">
        <v>672</v>
      </c>
      <c r="J98" s="19" t="s">
        <v>198</v>
      </c>
      <c r="K98" s="19" t="s">
        <v>673</v>
      </c>
      <c r="L98" s="19"/>
      <c r="M98" s="19" t="s">
        <v>17</v>
      </c>
      <c r="N98" s="19" t="s">
        <v>17</v>
      </c>
      <c r="O98" s="19" t="s">
        <v>17</v>
      </c>
      <c r="P98" s="19" t="s">
        <v>17</v>
      </c>
      <c r="Q98" s="19" t="s">
        <v>17</v>
      </c>
      <c r="R98" s="19" t="s">
        <v>17</v>
      </c>
      <c r="S98" s="19" t="s">
        <v>17</v>
      </c>
      <c r="T98" s="19" t="s">
        <v>17</v>
      </c>
      <c r="U98" s="19" t="s">
        <v>17</v>
      </c>
      <c r="V98" s="19" t="s">
        <v>17</v>
      </c>
      <c r="W98" s="19" t="s">
        <v>17</v>
      </c>
      <c r="X98" s="19" t="s">
        <v>17</v>
      </c>
      <c r="Y98" s="19" t="s">
        <v>17</v>
      </c>
      <c r="Z98" s="19" t="s">
        <v>17</v>
      </c>
      <c r="AA98" s="19" t="s">
        <v>17</v>
      </c>
    </row>
    <row r="99" spans="1:27">
      <c r="A99" s="19" t="s">
        <v>674</v>
      </c>
      <c r="B99" s="19">
        <v>5</v>
      </c>
      <c r="C99" s="19">
        <v>3.875</v>
      </c>
      <c r="D99" s="19">
        <v>1.3453999999999999</v>
      </c>
      <c r="E99" s="19" t="s">
        <v>19</v>
      </c>
      <c r="F99" s="19" t="s">
        <v>4</v>
      </c>
      <c r="G99" s="19">
        <v>-0.3943680067</v>
      </c>
      <c r="H99" s="19">
        <v>1.8931448191</v>
      </c>
      <c r="I99" s="20" t="s">
        <v>675</v>
      </c>
      <c r="J99" s="19" t="s">
        <v>111</v>
      </c>
      <c r="K99" s="19" t="s">
        <v>676</v>
      </c>
      <c r="L99" s="19"/>
      <c r="M99" s="19">
        <v>27975656</v>
      </c>
      <c r="N99" s="19">
        <v>27986371</v>
      </c>
      <c r="O99" s="19" t="s">
        <v>677</v>
      </c>
      <c r="P99" s="19" t="s">
        <v>121</v>
      </c>
      <c r="Q99" s="19" t="s">
        <v>678</v>
      </c>
      <c r="R99" s="19" t="s">
        <v>679</v>
      </c>
      <c r="S99" s="19" t="s">
        <v>680</v>
      </c>
      <c r="T99" s="19" t="s">
        <v>681</v>
      </c>
      <c r="U99" s="19" t="s">
        <v>682</v>
      </c>
      <c r="V99" s="19" t="s">
        <v>121</v>
      </c>
      <c r="W99" s="19" t="s">
        <v>121</v>
      </c>
      <c r="X99" s="19" t="s">
        <v>683</v>
      </c>
      <c r="Y99" s="19" t="s">
        <v>121</v>
      </c>
      <c r="Z99" s="19" t="s">
        <v>121</v>
      </c>
      <c r="AA99" s="19" t="s">
        <v>121</v>
      </c>
    </row>
    <row r="100" spans="1:27">
      <c r="A100" s="19" t="s">
        <v>684</v>
      </c>
      <c r="B100" s="19">
        <v>5</v>
      </c>
      <c r="C100" s="19">
        <v>6.8080999999999996</v>
      </c>
      <c r="D100" s="19">
        <v>2.6985000000000001</v>
      </c>
      <c r="E100" s="19" t="s">
        <v>47</v>
      </c>
      <c r="F100" s="19" t="s">
        <v>2</v>
      </c>
      <c r="G100" s="19">
        <v>0.23024590040000001</v>
      </c>
      <c r="H100" s="19">
        <v>1.0841212652000001</v>
      </c>
      <c r="I100" s="20" t="s">
        <v>685</v>
      </c>
      <c r="J100" s="19" t="s">
        <v>111</v>
      </c>
      <c r="K100" s="19" t="s">
        <v>686</v>
      </c>
      <c r="L100" s="19"/>
      <c r="M100" s="19">
        <v>28539658</v>
      </c>
      <c r="N100" s="19">
        <v>28543849</v>
      </c>
      <c r="O100" s="19" t="s">
        <v>127</v>
      </c>
      <c r="P100" s="19" t="s">
        <v>121</v>
      </c>
      <c r="Q100" s="19" t="s">
        <v>687</v>
      </c>
      <c r="R100" s="19" t="s">
        <v>688</v>
      </c>
      <c r="S100" s="19" t="s">
        <v>689</v>
      </c>
      <c r="T100" s="19" t="s">
        <v>690</v>
      </c>
      <c r="U100" s="19" t="s">
        <v>691</v>
      </c>
      <c r="V100" s="19" t="s">
        <v>121</v>
      </c>
      <c r="W100" s="19" t="s">
        <v>121</v>
      </c>
      <c r="X100" s="19" t="s">
        <v>121</v>
      </c>
      <c r="Y100" s="19" t="s">
        <v>121</v>
      </c>
      <c r="Z100" s="19" t="s">
        <v>121</v>
      </c>
      <c r="AA100" s="19" t="s">
        <v>121</v>
      </c>
    </row>
    <row r="101" spans="1:27">
      <c r="A101" s="19" t="s">
        <v>692</v>
      </c>
      <c r="B101" s="19">
        <v>5</v>
      </c>
      <c r="C101" s="19">
        <v>5.3007</v>
      </c>
      <c r="D101" s="19">
        <v>0.1651</v>
      </c>
      <c r="E101" s="19" t="s">
        <v>45</v>
      </c>
      <c r="F101" s="19" t="s">
        <v>4</v>
      </c>
      <c r="G101" s="19">
        <v>-0.2342996443</v>
      </c>
      <c r="H101" s="19">
        <v>1.9583623004999999</v>
      </c>
      <c r="I101" s="20" t="s">
        <v>693</v>
      </c>
      <c r="J101" s="19" t="s">
        <v>111</v>
      </c>
      <c r="K101" s="19" t="s">
        <v>694</v>
      </c>
      <c r="L101" s="19"/>
      <c r="M101" s="19">
        <v>28672187</v>
      </c>
      <c r="N101" s="19">
        <v>28673395</v>
      </c>
      <c r="O101" s="19" t="s">
        <v>127</v>
      </c>
      <c r="P101" s="19" t="s">
        <v>121</v>
      </c>
      <c r="Q101" s="19" t="s">
        <v>695</v>
      </c>
      <c r="R101" s="19" t="s">
        <v>696</v>
      </c>
      <c r="S101" s="19" t="s">
        <v>121</v>
      </c>
      <c r="T101" s="19" t="s">
        <v>121</v>
      </c>
      <c r="U101" s="19" t="s">
        <v>697</v>
      </c>
      <c r="V101" s="19" t="s">
        <v>121</v>
      </c>
      <c r="W101" s="19" t="s">
        <v>121</v>
      </c>
      <c r="X101" s="19" t="s">
        <v>121</v>
      </c>
      <c r="Y101" s="19" t="s">
        <v>121</v>
      </c>
      <c r="Z101" s="19" t="s">
        <v>121</v>
      </c>
      <c r="AA101" s="19" t="s">
        <v>121</v>
      </c>
    </row>
    <row r="102" spans="1:27">
      <c r="A102" s="19" t="s">
        <v>698</v>
      </c>
      <c r="B102" s="19">
        <v>5</v>
      </c>
      <c r="C102" s="19">
        <v>3.1093999999999999</v>
      </c>
      <c r="D102" s="19">
        <v>1.1140000000000001</v>
      </c>
      <c r="E102" s="19" t="s">
        <v>45</v>
      </c>
      <c r="F102" s="19" t="s">
        <v>2</v>
      </c>
      <c r="G102" s="19">
        <v>-0.28775371</v>
      </c>
      <c r="H102" s="19">
        <v>3.7907637563000001</v>
      </c>
      <c r="I102" s="20" t="s">
        <v>699</v>
      </c>
      <c r="J102" s="19" t="s">
        <v>124</v>
      </c>
      <c r="K102" s="19" t="s">
        <v>700</v>
      </c>
      <c r="L102" s="19" t="s">
        <v>701</v>
      </c>
      <c r="M102" s="19">
        <v>29058243</v>
      </c>
      <c r="N102" s="19">
        <v>29062280</v>
      </c>
      <c r="O102" s="19" t="s">
        <v>223</v>
      </c>
      <c r="P102" s="19" t="s">
        <v>702</v>
      </c>
      <c r="Q102" s="19" t="s">
        <v>703</v>
      </c>
      <c r="R102" s="19" t="s">
        <v>704</v>
      </c>
      <c r="S102" s="19" t="s">
        <v>705</v>
      </c>
      <c r="T102" s="19" t="s">
        <v>706</v>
      </c>
      <c r="U102" s="19" t="s">
        <v>707</v>
      </c>
      <c r="V102" s="19" t="s">
        <v>708</v>
      </c>
      <c r="W102" s="19" t="s">
        <v>121</v>
      </c>
      <c r="X102" s="19" t="s">
        <v>121</v>
      </c>
      <c r="Y102" s="19" t="s">
        <v>121</v>
      </c>
      <c r="Z102" s="19" t="s">
        <v>121</v>
      </c>
      <c r="AA102" s="19" t="s">
        <v>121</v>
      </c>
    </row>
    <row r="103" spans="1:27">
      <c r="A103" s="19" t="s">
        <v>709</v>
      </c>
      <c r="B103" s="19">
        <v>5</v>
      </c>
      <c r="C103" s="19">
        <v>3.5274999999999999</v>
      </c>
      <c r="D103" s="19">
        <v>2.3800000000000002E-2</v>
      </c>
      <c r="E103" s="19" t="s">
        <v>47</v>
      </c>
      <c r="F103" s="19" t="s">
        <v>4</v>
      </c>
      <c r="G103" s="19">
        <v>-0.18009349120000001</v>
      </c>
      <c r="H103" s="19">
        <v>1.6848573282999999</v>
      </c>
      <c r="I103" s="20" t="s">
        <v>710</v>
      </c>
      <c r="J103" s="19" t="s">
        <v>111</v>
      </c>
      <c r="K103" s="19" t="s">
        <v>711</v>
      </c>
      <c r="L103" s="19"/>
      <c r="M103" s="19">
        <v>29367524</v>
      </c>
      <c r="N103" s="19">
        <v>29371335</v>
      </c>
      <c r="O103" s="19" t="s">
        <v>113</v>
      </c>
      <c r="P103" s="19" t="s">
        <v>712</v>
      </c>
      <c r="Q103" s="19" t="s">
        <v>713</v>
      </c>
      <c r="R103" s="19" t="s">
        <v>121</v>
      </c>
      <c r="S103" s="19" t="s">
        <v>714</v>
      </c>
      <c r="T103" s="19" t="s">
        <v>715</v>
      </c>
      <c r="U103" s="19" t="s">
        <v>716</v>
      </c>
      <c r="V103" s="19" t="s">
        <v>717</v>
      </c>
      <c r="W103" s="19" t="s">
        <v>121</v>
      </c>
      <c r="X103" s="19" t="s">
        <v>121</v>
      </c>
      <c r="Y103" s="19" t="s">
        <v>121</v>
      </c>
      <c r="Z103" s="19" t="s">
        <v>121</v>
      </c>
      <c r="AA103" s="19" t="s">
        <v>121</v>
      </c>
    </row>
    <row r="104" spans="1:27">
      <c r="A104" s="19" t="s">
        <v>718</v>
      </c>
      <c r="B104" s="19">
        <v>6</v>
      </c>
      <c r="C104" s="19">
        <v>4.1742999999999997</v>
      </c>
      <c r="D104" s="19">
        <v>0.40860000000000002</v>
      </c>
      <c r="E104" s="19" t="s">
        <v>45</v>
      </c>
      <c r="F104" s="19" t="s">
        <v>2</v>
      </c>
      <c r="G104" s="19">
        <v>0.30310601920000002</v>
      </c>
      <c r="H104" s="19">
        <v>3.8652365740999999</v>
      </c>
      <c r="I104" s="20" t="s">
        <v>719</v>
      </c>
      <c r="J104" s="19" t="s">
        <v>124</v>
      </c>
      <c r="K104" s="19" t="s">
        <v>720</v>
      </c>
      <c r="L104" s="19" t="s">
        <v>721</v>
      </c>
      <c r="M104" s="19">
        <v>692754</v>
      </c>
      <c r="N104" s="19">
        <v>695751</v>
      </c>
      <c r="O104" s="19" t="s">
        <v>722</v>
      </c>
      <c r="P104" s="19" t="s">
        <v>723</v>
      </c>
      <c r="Q104" s="19" t="s">
        <v>724</v>
      </c>
      <c r="R104" s="19" t="s">
        <v>725</v>
      </c>
      <c r="S104" s="19" t="s">
        <v>726</v>
      </c>
      <c r="T104" s="19" t="s">
        <v>727</v>
      </c>
      <c r="U104" s="19" t="s">
        <v>728</v>
      </c>
      <c r="V104" s="19" t="s">
        <v>729</v>
      </c>
      <c r="W104" s="19" t="s">
        <v>121</v>
      </c>
      <c r="X104" s="19" t="s">
        <v>121</v>
      </c>
      <c r="Y104" s="19" t="s">
        <v>121</v>
      </c>
      <c r="Z104" s="19" t="s">
        <v>121</v>
      </c>
      <c r="AA104" s="19" t="s">
        <v>121</v>
      </c>
    </row>
    <row r="105" spans="1:27">
      <c r="A105" s="19" t="s">
        <v>730</v>
      </c>
      <c r="B105" s="19">
        <v>6</v>
      </c>
      <c r="C105" s="19">
        <v>3.0739000000000001</v>
      </c>
      <c r="D105" s="19">
        <v>6.25E-2</v>
      </c>
      <c r="E105" s="19" t="s">
        <v>47</v>
      </c>
      <c r="F105" s="19" t="s">
        <v>4</v>
      </c>
      <c r="G105" s="19">
        <v>0.33660717499999998</v>
      </c>
      <c r="H105" s="19">
        <v>2.8551976615000001</v>
      </c>
      <c r="I105" s="20" t="s">
        <v>731</v>
      </c>
      <c r="J105" s="19" t="s">
        <v>214</v>
      </c>
      <c r="K105" s="19" t="s">
        <v>732</v>
      </c>
      <c r="L105" s="19" t="s">
        <v>733</v>
      </c>
      <c r="M105" s="19">
        <v>756269</v>
      </c>
      <c r="N105" s="19">
        <v>756925</v>
      </c>
      <c r="O105" s="19" t="s">
        <v>127</v>
      </c>
      <c r="P105" s="19" t="s">
        <v>121</v>
      </c>
      <c r="Q105" s="19" t="s">
        <v>734</v>
      </c>
      <c r="R105" s="19" t="s">
        <v>121</v>
      </c>
      <c r="S105" s="19" t="s">
        <v>121</v>
      </c>
      <c r="T105" s="19" t="s">
        <v>121</v>
      </c>
      <c r="U105" s="19" t="s">
        <v>121</v>
      </c>
      <c r="V105" s="19" t="s">
        <v>121</v>
      </c>
      <c r="W105" s="19" t="s">
        <v>121</v>
      </c>
      <c r="X105" s="19" t="s">
        <v>121</v>
      </c>
      <c r="Y105" s="19" t="s">
        <v>121</v>
      </c>
      <c r="Z105" s="19" t="s">
        <v>121</v>
      </c>
      <c r="AA105" s="19" t="s">
        <v>121</v>
      </c>
    </row>
    <row r="106" spans="1:27">
      <c r="A106" s="19" t="s">
        <v>735</v>
      </c>
      <c r="B106" s="19">
        <v>6</v>
      </c>
      <c r="C106" s="19">
        <v>5.1121999999999996</v>
      </c>
      <c r="D106" s="19">
        <v>1.8354999999999999</v>
      </c>
      <c r="E106" s="19" t="s">
        <v>47</v>
      </c>
      <c r="F106" s="19" t="s">
        <v>0</v>
      </c>
      <c r="G106" s="19">
        <v>0.35734257780000001</v>
      </c>
      <c r="H106" s="19">
        <v>3.7033764589999998</v>
      </c>
      <c r="I106" s="20" t="s">
        <v>736</v>
      </c>
      <c r="J106" s="19" t="s">
        <v>111</v>
      </c>
      <c r="K106" s="19" t="s">
        <v>737</v>
      </c>
      <c r="L106" s="19"/>
      <c r="M106" s="19">
        <v>776289</v>
      </c>
      <c r="N106" s="19">
        <v>776690</v>
      </c>
      <c r="O106" s="19" t="s">
        <v>127</v>
      </c>
      <c r="P106" s="19" t="s">
        <v>121</v>
      </c>
      <c r="Q106" s="19" t="s">
        <v>738</v>
      </c>
      <c r="R106" s="19" t="s">
        <v>121</v>
      </c>
      <c r="S106" s="19" t="s">
        <v>121</v>
      </c>
      <c r="T106" s="19" t="s">
        <v>121</v>
      </c>
      <c r="U106" s="19" t="s">
        <v>121</v>
      </c>
      <c r="V106" s="19" t="s">
        <v>121</v>
      </c>
      <c r="W106" s="19" t="s">
        <v>121</v>
      </c>
      <c r="X106" s="19" t="s">
        <v>121</v>
      </c>
      <c r="Y106" s="19" t="s">
        <v>121</v>
      </c>
      <c r="Z106" s="19" t="s">
        <v>121</v>
      </c>
      <c r="AA106" s="19" t="s">
        <v>121</v>
      </c>
    </row>
    <row r="107" spans="1:27">
      <c r="A107" s="19" t="s">
        <v>59</v>
      </c>
      <c r="B107" s="19">
        <v>6</v>
      </c>
      <c r="C107" s="19">
        <v>3.077</v>
      </c>
      <c r="D107" s="19">
        <v>4.1105999999999998</v>
      </c>
      <c r="E107" s="19" t="s">
        <v>47</v>
      </c>
      <c r="F107" s="19" t="s">
        <v>2</v>
      </c>
      <c r="G107" s="19">
        <v>0.58512095819999999</v>
      </c>
      <c r="H107" s="19">
        <v>5.3853896214999999</v>
      </c>
      <c r="I107" s="20" t="s">
        <v>739</v>
      </c>
      <c r="J107" s="19" t="s">
        <v>111</v>
      </c>
      <c r="K107" s="19" t="s">
        <v>740</v>
      </c>
      <c r="L107" s="19"/>
      <c r="M107" s="19">
        <v>1635096</v>
      </c>
      <c r="N107" s="19">
        <v>1636029</v>
      </c>
      <c r="O107" s="19" t="s">
        <v>741</v>
      </c>
      <c r="P107" s="19" t="s">
        <v>742</v>
      </c>
      <c r="Q107" s="19" t="s">
        <v>743</v>
      </c>
      <c r="R107" s="19" t="s">
        <v>744</v>
      </c>
      <c r="S107" s="19" t="s">
        <v>745</v>
      </c>
      <c r="T107" s="19" t="s">
        <v>746</v>
      </c>
      <c r="U107" s="19" t="s">
        <v>747</v>
      </c>
      <c r="V107" s="19" t="s">
        <v>748</v>
      </c>
      <c r="W107" s="19" t="s">
        <v>121</v>
      </c>
      <c r="X107" s="19" t="s">
        <v>121</v>
      </c>
      <c r="Y107" s="19" t="s">
        <v>749</v>
      </c>
      <c r="Z107" s="19" t="s">
        <v>121</v>
      </c>
      <c r="AA107" s="19" t="s">
        <v>121</v>
      </c>
    </row>
    <row r="108" spans="1:27">
      <c r="A108" s="19" t="s">
        <v>59</v>
      </c>
      <c r="B108" s="19">
        <v>6</v>
      </c>
      <c r="C108" s="19">
        <v>12.477</v>
      </c>
      <c r="D108" s="19">
        <v>9.0312999999999999</v>
      </c>
      <c r="E108" s="19" t="s">
        <v>47</v>
      </c>
      <c r="F108" s="19" t="s">
        <v>3</v>
      </c>
      <c r="G108" s="19">
        <v>0.58512095819999999</v>
      </c>
      <c r="H108" s="19">
        <v>5.3853896214999999</v>
      </c>
      <c r="I108" s="20" t="s">
        <v>739</v>
      </c>
      <c r="J108" s="19" t="s">
        <v>111</v>
      </c>
      <c r="K108" s="19" t="s">
        <v>740</v>
      </c>
      <c r="L108" s="19"/>
      <c r="M108" s="19">
        <v>1635096</v>
      </c>
      <c r="N108" s="19">
        <v>1636029</v>
      </c>
      <c r="O108" s="19" t="s">
        <v>741</v>
      </c>
      <c r="P108" s="19" t="s">
        <v>742</v>
      </c>
      <c r="Q108" s="19" t="s">
        <v>743</v>
      </c>
      <c r="R108" s="19" t="s">
        <v>744</v>
      </c>
      <c r="S108" s="19" t="s">
        <v>745</v>
      </c>
      <c r="T108" s="19" t="s">
        <v>746</v>
      </c>
      <c r="U108" s="19" t="s">
        <v>747</v>
      </c>
      <c r="V108" s="19" t="s">
        <v>748</v>
      </c>
      <c r="W108" s="19" t="s">
        <v>121</v>
      </c>
      <c r="X108" s="19" t="s">
        <v>121</v>
      </c>
      <c r="Y108" s="19" t="s">
        <v>749</v>
      </c>
      <c r="Z108" s="19" t="s">
        <v>121</v>
      </c>
      <c r="AA108" s="19" t="s">
        <v>121</v>
      </c>
    </row>
    <row r="109" spans="1:27">
      <c r="A109" s="19" t="s">
        <v>59</v>
      </c>
      <c r="B109" s="19">
        <v>6</v>
      </c>
      <c r="C109" s="19">
        <v>22.334099999999999</v>
      </c>
      <c r="D109" s="19">
        <v>1.5032000000000001</v>
      </c>
      <c r="E109" s="19" t="s">
        <v>47</v>
      </c>
      <c r="F109" s="19" t="s">
        <v>4</v>
      </c>
      <c r="G109" s="19">
        <v>0.58512095819999999</v>
      </c>
      <c r="H109" s="19">
        <v>5.3853896214999999</v>
      </c>
      <c r="I109" s="20" t="s">
        <v>739</v>
      </c>
      <c r="J109" s="19" t="s">
        <v>111</v>
      </c>
      <c r="K109" s="19" t="s">
        <v>740</v>
      </c>
      <c r="L109" s="19"/>
      <c r="M109" s="19">
        <v>1635096</v>
      </c>
      <c r="N109" s="19">
        <v>1636029</v>
      </c>
      <c r="O109" s="19" t="s">
        <v>741</v>
      </c>
      <c r="P109" s="19" t="s">
        <v>742</v>
      </c>
      <c r="Q109" s="19" t="s">
        <v>743</v>
      </c>
      <c r="R109" s="19" t="s">
        <v>744</v>
      </c>
      <c r="S109" s="19" t="s">
        <v>745</v>
      </c>
      <c r="T109" s="19" t="s">
        <v>746</v>
      </c>
      <c r="U109" s="19" t="s">
        <v>747</v>
      </c>
      <c r="V109" s="19" t="s">
        <v>748</v>
      </c>
      <c r="W109" s="19" t="s">
        <v>121</v>
      </c>
      <c r="X109" s="19" t="s">
        <v>121</v>
      </c>
      <c r="Y109" s="19" t="s">
        <v>749</v>
      </c>
      <c r="Z109" s="19" t="s">
        <v>121</v>
      </c>
      <c r="AA109" s="19" t="s">
        <v>121</v>
      </c>
    </row>
    <row r="110" spans="1:27">
      <c r="A110" s="19" t="s">
        <v>750</v>
      </c>
      <c r="B110" s="19">
        <v>6</v>
      </c>
      <c r="C110" s="19">
        <v>4.3216000000000001</v>
      </c>
      <c r="D110" s="19">
        <v>5.4386000000000001</v>
      </c>
      <c r="E110" s="19" t="s">
        <v>47</v>
      </c>
      <c r="F110" s="19" t="s">
        <v>2</v>
      </c>
      <c r="G110" s="19">
        <v>0.60826573530000005</v>
      </c>
      <c r="H110" s="19">
        <v>7.8448302183000003</v>
      </c>
      <c r="I110" s="20" t="s">
        <v>751</v>
      </c>
      <c r="J110" s="19" t="s">
        <v>259</v>
      </c>
      <c r="K110" s="19" t="s">
        <v>752</v>
      </c>
      <c r="L110" s="19"/>
      <c r="M110" s="19">
        <v>1674045</v>
      </c>
      <c r="N110" s="19">
        <v>1677406</v>
      </c>
      <c r="O110" s="19" t="s">
        <v>753</v>
      </c>
      <c r="P110" s="19" t="s">
        <v>754</v>
      </c>
      <c r="Q110" s="19" t="s">
        <v>755</v>
      </c>
      <c r="R110" s="19" t="s">
        <v>756</v>
      </c>
      <c r="S110" s="19" t="s">
        <v>757</v>
      </c>
      <c r="T110" s="19" t="s">
        <v>758</v>
      </c>
      <c r="U110" s="19" t="s">
        <v>759</v>
      </c>
      <c r="V110" s="19" t="s">
        <v>760</v>
      </c>
      <c r="W110" s="19" t="s">
        <v>121</v>
      </c>
      <c r="X110" s="19" t="s">
        <v>121</v>
      </c>
      <c r="Y110" s="19" t="s">
        <v>121</v>
      </c>
      <c r="Z110" s="19" t="s">
        <v>121</v>
      </c>
      <c r="AA110" s="19" t="s">
        <v>121</v>
      </c>
    </row>
    <row r="111" spans="1:27">
      <c r="A111" s="19" t="s">
        <v>761</v>
      </c>
      <c r="B111" s="19">
        <v>6</v>
      </c>
      <c r="C111" s="19">
        <v>16.665299999999998</v>
      </c>
      <c r="D111" s="19">
        <v>6.0385</v>
      </c>
      <c r="E111" s="19" t="s">
        <v>47</v>
      </c>
      <c r="F111" s="19" t="s">
        <v>0</v>
      </c>
      <c r="G111" s="19">
        <v>0.67886566699999995</v>
      </c>
      <c r="H111" s="19">
        <v>13.134059922400001</v>
      </c>
      <c r="I111" s="20" t="s">
        <v>762</v>
      </c>
      <c r="J111" s="19" t="s">
        <v>111</v>
      </c>
      <c r="K111" s="19" t="s">
        <v>763</v>
      </c>
      <c r="L111" s="19"/>
      <c r="M111" s="19">
        <v>1699371</v>
      </c>
      <c r="N111" s="19">
        <v>1702859</v>
      </c>
      <c r="O111" s="19" t="s">
        <v>476</v>
      </c>
      <c r="P111" s="19" t="s">
        <v>764</v>
      </c>
      <c r="Q111" s="19" t="s">
        <v>765</v>
      </c>
      <c r="R111" s="19" t="s">
        <v>766</v>
      </c>
      <c r="S111" s="19" t="s">
        <v>767</v>
      </c>
      <c r="T111" s="19" t="s">
        <v>768</v>
      </c>
      <c r="U111" s="19" t="s">
        <v>769</v>
      </c>
      <c r="V111" s="19" t="s">
        <v>121</v>
      </c>
      <c r="W111" s="19" t="s">
        <v>121</v>
      </c>
      <c r="X111" s="19" t="s">
        <v>770</v>
      </c>
      <c r="Y111" s="19" t="s">
        <v>121</v>
      </c>
      <c r="Z111" s="19" t="s">
        <v>121</v>
      </c>
      <c r="AA111" s="19" t="s">
        <v>121</v>
      </c>
    </row>
    <row r="112" spans="1:27">
      <c r="A112" s="19" t="s">
        <v>60</v>
      </c>
      <c r="B112" s="19">
        <v>6</v>
      </c>
      <c r="C112" s="19">
        <v>7.8775000000000004</v>
      </c>
      <c r="D112" s="19">
        <v>3.2544</v>
      </c>
      <c r="E112" s="19" t="s">
        <v>42</v>
      </c>
      <c r="F112" s="19" t="s">
        <v>3</v>
      </c>
      <c r="G112" s="19">
        <v>-0.61257607209999998</v>
      </c>
      <c r="H112" s="19">
        <v>9.3592978480000006</v>
      </c>
      <c r="I112" s="20" t="s">
        <v>771</v>
      </c>
      <c r="J112" s="19" t="s">
        <v>111</v>
      </c>
      <c r="K112" s="19" t="s">
        <v>772</v>
      </c>
      <c r="L112" s="19"/>
      <c r="M112" s="19">
        <v>1736249</v>
      </c>
      <c r="N112" s="19">
        <v>1742581</v>
      </c>
      <c r="O112" s="19" t="s">
        <v>360</v>
      </c>
      <c r="P112" s="19" t="s">
        <v>121</v>
      </c>
      <c r="Q112" s="19" t="s">
        <v>773</v>
      </c>
      <c r="R112" s="19" t="s">
        <v>774</v>
      </c>
      <c r="S112" s="19" t="s">
        <v>775</v>
      </c>
      <c r="T112" s="19" t="s">
        <v>776</v>
      </c>
      <c r="U112" s="19" t="s">
        <v>777</v>
      </c>
      <c r="V112" s="19" t="s">
        <v>778</v>
      </c>
      <c r="W112" s="19" t="s">
        <v>121</v>
      </c>
      <c r="X112" s="19" t="s">
        <v>121</v>
      </c>
      <c r="Y112" s="19" t="s">
        <v>121</v>
      </c>
      <c r="Z112" s="19" t="s">
        <v>121</v>
      </c>
      <c r="AA112" s="19" t="s">
        <v>121</v>
      </c>
    </row>
    <row r="113" spans="1:27">
      <c r="A113" s="19" t="s">
        <v>60</v>
      </c>
      <c r="B113" s="19">
        <v>6</v>
      </c>
      <c r="C113" s="19">
        <v>29.896999999999998</v>
      </c>
      <c r="D113" s="19">
        <v>1.3666</v>
      </c>
      <c r="E113" s="19" t="s">
        <v>42</v>
      </c>
      <c r="F113" s="19" t="s">
        <v>4</v>
      </c>
      <c r="G113" s="19">
        <v>-0.61257607209999998</v>
      </c>
      <c r="H113" s="19">
        <v>9.3592978480000006</v>
      </c>
      <c r="I113" s="20" t="s">
        <v>771</v>
      </c>
      <c r="J113" s="19" t="s">
        <v>111</v>
      </c>
      <c r="K113" s="19" t="s">
        <v>772</v>
      </c>
      <c r="L113" s="19"/>
      <c r="M113" s="19">
        <v>1736249</v>
      </c>
      <c r="N113" s="19">
        <v>1742581</v>
      </c>
      <c r="O113" s="19" t="s">
        <v>360</v>
      </c>
      <c r="P113" s="19" t="s">
        <v>121</v>
      </c>
      <c r="Q113" s="19" t="s">
        <v>773</v>
      </c>
      <c r="R113" s="19" t="s">
        <v>774</v>
      </c>
      <c r="S113" s="19" t="s">
        <v>775</v>
      </c>
      <c r="T113" s="19" t="s">
        <v>776</v>
      </c>
      <c r="U113" s="19" t="s">
        <v>777</v>
      </c>
      <c r="V113" s="19" t="s">
        <v>778</v>
      </c>
      <c r="W113" s="19" t="s">
        <v>121</v>
      </c>
      <c r="X113" s="19" t="s">
        <v>121</v>
      </c>
      <c r="Y113" s="19" t="s">
        <v>121</v>
      </c>
      <c r="Z113" s="19" t="s">
        <v>121</v>
      </c>
      <c r="AA113" s="19" t="s">
        <v>121</v>
      </c>
    </row>
    <row r="114" spans="1:27">
      <c r="A114" s="19" t="s">
        <v>61</v>
      </c>
      <c r="B114" s="19">
        <v>6</v>
      </c>
      <c r="C114" s="19">
        <v>11.6907</v>
      </c>
      <c r="D114" s="19">
        <v>5.6391</v>
      </c>
      <c r="E114" s="19" t="s">
        <v>47</v>
      </c>
      <c r="F114" s="19" t="s">
        <v>0</v>
      </c>
      <c r="G114" s="19">
        <v>0.53532226969999996</v>
      </c>
      <c r="H114" s="19">
        <v>5.1510229582999996</v>
      </c>
      <c r="I114" s="20" t="s">
        <v>779</v>
      </c>
      <c r="J114" s="19" t="s">
        <v>780</v>
      </c>
      <c r="K114" s="19" t="s">
        <v>781</v>
      </c>
      <c r="L114" s="19"/>
      <c r="M114" s="19">
        <v>1765622</v>
      </c>
      <c r="N114" s="19">
        <v>1770656</v>
      </c>
      <c r="O114" s="19" t="s">
        <v>782</v>
      </c>
      <c r="P114" s="19" t="s">
        <v>783</v>
      </c>
      <c r="Q114" s="19" t="s">
        <v>784</v>
      </c>
      <c r="R114" s="19" t="s">
        <v>785</v>
      </c>
      <c r="S114" s="19" t="s">
        <v>786</v>
      </c>
      <c r="T114" s="19" t="s">
        <v>787</v>
      </c>
      <c r="U114" s="19" t="s">
        <v>788</v>
      </c>
      <c r="V114" s="19" t="s">
        <v>789</v>
      </c>
      <c r="W114" s="19" t="s">
        <v>121</v>
      </c>
      <c r="X114" s="19" t="s">
        <v>121</v>
      </c>
      <c r="Y114" s="19" t="s">
        <v>121</v>
      </c>
      <c r="Z114" s="19" t="s">
        <v>121</v>
      </c>
      <c r="AA114" s="19" t="s">
        <v>121</v>
      </c>
    </row>
    <row r="115" spans="1:27">
      <c r="A115" s="19" t="s">
        <v>61</v>
      </c>
      <c r="B115" s="19">
        <v>6</v>
      </c>
      <c r="C115" s="19">
        <v>12.1753</v>
      </c>
      <c r="D115" s="19">
        <v>1.1055999999999999</v>
      </c>
      <c r="E115" s="19" t="s">
        <v>47</v>
      </c>
      <c r="F115" s="19" t="s">
        <v>4</v>
      </c>
      <c r="G115" s="19">
        <v>0.53532226969999996</v>
      </c>
      <c r="H115" s="19">
        <v>5.1510229582999996</v>
      </c>
      <c r="I115" s="20" t="s">
        <v>779</v>
      </c>
      <c r="J115" s="19" t="s">
        <v>780</v>
      </c>
      <c r="K115" s="19" t="s">
        <v>781</v>
      </c>
      <c r="L115" s="19"/>
      <c r="M115" s="19">
        <v>1765622</v>
      </c>
      <c r="N115" s="19">
        <v>1770656</v>
      </c>
      <c r="O115" s="19" t="s">
        <v>782</v>
      </c>
      <c r="P115" s="19" t="s">
        <v>783</v>
      </c>
      <c r="Q115" s="19" t="s">
        <v>784</v>
      </c>
      <c r="R115" s="19" t="s">
        <v>785</v>
      </c>
      <c r="S115" s="19" t="s">
        <v>786</v>
      </c>
      <c r="T115" s="19" t="s">
        <v>787</v>
      </c>
      <c r="U115" s="19" t="s">
        <v>788</v>
      </c>
      <c r="V115" s="19" t="s">
        <v>789</v>
      </c>
      <c r="W115" s="19" t="s">
        <v>121</v>
      </c>
      <c r="X115" s="19" t="s">
        <v>121</v>
      </c>
      <c r="Y115" s="19" t="s">
        <v>121</v>
      </c>
      <c r="Z115" s="19" t="s">
        <v>121</v>
      </c>
      <c r="AA115" s="19" t="s">
        <v>121</v>
      </c>
    </row>
    <row r="116" spans="1:27">
      <c r="A116" s="19" t="s">
        <v>61</v>
      </c>
      <c r="B116" s="19">
        <v>6</v>
      </c>
      <c r="C116" s="19">
        <v>12.315</v>
      </c>
      <c r="D116" s="19">
        <v>7.7671999999999999</v>
      </c>
      <c r="E116" s="19" t="s">
        <v>42</v>
      </c>
      <c r="F116" s="19" t="s">
        <v>0</v>
      </c>
      <c r="G116" s="19">
        <v>-0.63335303480000005</v>
      </c>
      <c r="H116" s="19">
        <v>6.9358070922000001</v>
      </c>
      <c r="I116" s="20" t="s">
        <v>779</v>
      </c>
      <c r="J116" s="19" t="s">
        <v>780</v>
      </c>
      <c r="K116" s="19" t="s">
        <v>781</v>
      </c>
      <c r="L116" s="19"/>
      <c r="M116" s="19">
        <v>1765622</v>
      </c>
      <c r="N116" s="19">
        <v>1770656</v>
      </c>
      <c r="O116" s="19" t="s">
        <v>782</v>
      </c>
      <c r="P116" s="19" t="s">
        <v>783</v>
      </c>
      <c r="Q116" s="19" t="s">
        <v>784</v>
      </c>
      <c r="R116" s="19" t="s">
        <v>785</v>
      </c>
      <c r="S116" s="19" t="s">
        <v>786</v>
      </c>
      <c r="T116" s="19" t="s">
        <v>787</v>
      </c>
      <c r="U116" s="19" t="s">
        <v>788</v>
      </c>
      <c r="V116" s="19" t="s">
        <v>789</v>
      </c>
      <c r="W116" s="19" t="s">
        <v>121</v>
      </c>
      <c r="X116" s="19" t="s">
        <v>121</v>
      </c>
      <c r="Y116" s="19" t="s">
        <v>121</v>
      </c>
      <c r="Z116" s="19" t="s">
        <v>121</v>
      </c>
      <c r="AA116" s="19" t="s">
        <v>121</v>
      </c>
    </row>
    <row r="117" spans="1:27">
      <c r="A117" s="19" t="s">
        <v>62</v>
      </c>
      <c r="B117" s="19">
        <v>6</v>
      </c>
      <c r="C117" s="19">
        <v>12.3606</v>
      </c>
      <c r="D117" s="19">
        <v>3.6917</v>
      </c>
      <c r="E117" s="19" t="s">
        <v>47</v>
      </c>
      <c r="F117" s="19" t="s">
        <v>2</v>
      </c>
      <c r="G117" s="19">
        <v>0.63671435580000002</v>
      </c>
      <c r="H117" s="19">
        <v>11.494697389800001</v>
      </c>
      <c r="I117" s="20" t="s">
        <v>790</v>
      </c>
      <c r="J117" s="19" t="s">
        <v>111</v>
      </c>
      <c r="K117" s="19" t="s">
        <v>791</v>
      </c>
      <c r="L117" s="19"/>
      <c r="M117" s="19">
        <v>1820084</v>
      </c>
      <c r="N117" s="19">
        <v>1822078</v>
      </c>
      <c r="O117" s="19" t="s">
        <v>792</v>
      </c>
      <c r="P117" s="19" t="s">
        <v>793</v>
      </c>
      <c r="Q117" s="19" t="s">
        <v>794</v>
      </c>
      <c r="R117" s="19" t="s">
        <v>795</v>
      </c>
      <c r="S117" s="19" t="s">
        <v>796</v>
      </c>
      <c r="T117" s="19" t="s">
        <v>797</v>
      </c>
      <c r="U117" s="19" t="s">
        <v>798</v>
      </c>
      <c r="V117" s="19" t="s">
        <v>121</v>
      </c>
      <c r="W117" s="19" t="s">
        <v>121</v>
      </c>
      <c r="X117" s="19" t="s">
        <v>121</v>
      </c>
      <c r="Y117" s="19" t="s">
        <v>121</v>
      </c>
      <c r="Z117" s="19" t="s">
        <v>121</v>
      </c>
      <c r="AA117" s="19" t="s">
        <v>121</v>
      </c>
    </row>
    <row r="118" spans="1:27">
      <c r="A118" s="19" t="s">
        <v>62</v>
      </c>
      <c r="B118" s="19">
        <v>6</v>
      </c>
      <c r="C118" s="19">
        <v>23.590199999999999</v>
      </c>
      <c r="D118" s="19">
        <v>0.84189999999999998</v>
      </c>
      <c r="E118" s="19" t="s">
        <v>47</v>
      </c>
      <c r="F118" s="19" t="s">
        <v>4</v>
      </c>
      <c r="G118" s="19">
        <v>0.63671435580000002</v>
      </c>
      <c r="H118" s="19">
        <v>11.494697389800001</v>
      </c>
      <c r="I118" s="20" t="s">
        <v>790</v>
      </c>
      <c r="J118" s="19" t="s">
        <v>111</v>
      </c>
      <c r="K118" s="19" t="s">
        <v>791</v>
      </c>
      <c r="L118" s="19"/>
      <c r="M118" s="19">
        <v>1820084</v>
      </c>
      <c r="N118" s="19">
        <v>1822078</v>
      </c>
      <c r="O118" s="19" t="s">
        <v>792</v>
      </c>
      <c r="P118" s="19" t="s">
        <v>793</v>
      </c>
      <c r="Q118" s="19" t="s">
        <v>794</v>
      </c>
      <c r="R118" s="19" t="s">
        <v>795</v>
      </c>
      <c r="S118" s="19" t="s">
        <v>796</v>
      </c>
      <c r="T118" s="19" t="s">
        <v>797</v>
      </c>
      <c r="U118" s="19" t="s">
        <v>798</v>
      </c>
      <c r="V118" s="19" t="s">
        <v>121</v>
      </c>
      <c r="W118" s="19" t="s">
        <v>121</v>
      </c>
      <c r="X118" s="19" t="s">
        <v>121</v>
      </c>
      <c r="Y118" s="19" t="s">
        <v>121</v>
      </c>
      <c r="Z118" s="19" t="s">
        <v>121</v>
      </c>
      <c r="AA118" s="19" t="s">
        <v>121</v>
      </c>
    </row>
    <row r="119" spans="1:27">
      <c r="A119" s="19" t="s">
        <v>799</v>
      </c>
      <c r="B119" s="19">
        <v>6</v>
      </c>
      <c r="C119" s="19">
        <v>12.285500000000001</v>
      </c>
      <c r="D119" s="19">
        <v>8.3917000000000002</v>
      </c>
      <c r="E119" s="19" t="s">
        <v>47</v>
      </c>
      <c r="F119" s="19" t="s">
        <v>3</v>
      </c>
      <c r="G119" s="19">
        <v>0.78175546529999995</v>
      </c>
      <c r="H119" s="19">
        <v>15.062666456800001</v>
      </c>
      <c r="I119" s="20" t="s">
        <v>800</v>
      </c>
      <c r="J119" s="19" t="s">
        <v>111</v>
      </c>
      <c r="K119" s="19" t="s">
        <v>801</v>
      </c>
      <c r="L119" s="19"/>
      <c r="M119" s="19">
        <v>1822766</v>
      </c>
      <c r="N119" s="19">
        <v>1826383</v>
      </c>
      <c r="O119" s="19" t="s">
        <v>476</v>
      </c>
      <c r="P119" s="19" t="s">
        <v>802</v>
      </c>
      <c r="Q119" s="19" t="s">
        <v>803</v>
      </c>
      <c r="R119" s="19" t="s">
        <v>804</v>
      </c>
      <c r="S119" s="19" t="s">
        <v>805</v>
      </c>
      <c r="T119" s="19" t="s">
        <v>806</v>
      </c>
      <c r="U119" s="19" t="s">
        <v>807</v>
      </c>
      <c r="V119" s="19" t="s">
        <v>808</v>
      </c>
      <c r="W119" s="19" t="s">
        <v>121</v>
      </c>
      <c r="X119" s="19" t="s">
        <v>121</v>
      </c>
      <c r="Y119" s="19" t="s">
        <v>121</v>
      </c>
      <c r="Z119" s="19" t="s">
        <v>121</v>
      </c>
      <c r="AA119" s="19" t="s">
        <v>121</v>
      </c>
    </row>
    <row r="120" spans="1:27">
      <c r="A120" s="19" t="s">
        <v>64</v>
      </c>
      <c r="B120" s="19">
        <v>6</v>
      </c>
      <c r="C120" s="19">
        <v>5.5720999999999998</v>
      </c>
      <c r="D120" s="19">
        <v>1.8740000000000001</v>
      </c>
      <c r="E120" s="19" t="s">
        <v>42</v>
      </c>
      <c r="F120" s="19" t="s">
        <v>3</v>
      </c>
      <c r="G120" s="19">
        <v>-0.53222741839999999</v>
      </c>
      <c r="H120" s="19">
        <v>7.0562594388999997</v>
      </c>
      <c r="I120" s="20" t="s">
        <v>809</v>
      </c>
      <c r="J120" s="19" t="s">
        <v>111</v>
      </c>
      <c r="K120" s="19" t="s">
        <v>810</v>
      </c>
      <c r="L120" s="19"/>
      <c r="M120" s="19">
        <v>1949424</v>
      </c>
      <c r="N120" s="19">
        <v>1953325</v>
      </c>
      <c r="O120" s="19" t="s">
        <v>811</v>
      </c>
      <c r="P120" s="19" t="s">
        <v>812</v>
      </c>
      <c r="Q120" s="19" t="s">
        <v>813</v>
      </c>
      <c r="R120" s="19" t="s">
        <v>814</v>
      </c>
      <c r="S120" s="19" t="s">
        <v>815</v>
      </c>
      <c r="T120" s="19" t="s">
        <v>816</v>
      </c>
      <c r="U120" s="19" t="s">
        <v>817</v>
      </c>
      <c r="V120" s="19" t="s">
        <v>818</v>
      </c>
      <c r="W120" s="19" t="s">
        <v>121</v>
      </c>
      <c r="X120" s="19" t="s">
        <v>121</v>
      </c>
      <c r="Y120" s="19" t="s">
        <v>121</v>
      </c>
      <c r="Z120" s="19" t="s">
        <v>121</v>
      </c>
      <c r="AA120" s="19" t="s">
        <v>121</v>
      </c>
    </row>
    <row r="121" spans="1:27">
      <c r="A121" s="19" t="s">
        <v>64</v>
      </c>
      <c r="B121" s="19">
        <v>6</v>
      </c>
      <c r="C121" s="19">
        <v>14.9078</v>
      </c>
      <c r="D121" s="19">
        <v>8.0477000000000007</v>
      </c>
      <c r="E121" s="19" t="s">
        <v>42</v>
      </c>
      <c r="F121" s="19" t="s">
        <v>0</v>
      </c>
      <c r="G121" s="19">
        <v>-0.53222741839999999</v>
      </c>
      <c r="H121" s="19">
        <v>7.0562594388999997</v>
      </c>
      <c r="I121" s="20" t="s">
        <v>809</v>
      </c>
      <c r="J121" s="19" t="s">
        <v>111</v>
      </c>
      <c r="K121" s="19" t="s">
        <v>810</v>
      </c>
      <c r="L121" s="19"/>
      <c r="M121" s="19">
        <v>1949424</v>
      </c>
      <c r="N121" s="19">
        <v>1953325</v>
      </c>
      <c r="O121" s="19" t="s">
        <v>811</v>
      </c>
      <c r="P121" s="19" t="s">
        <v>812</v>
      </c>
      <c r="Q121" s="19" t="s">
        <v>813</v>
      </c>
      <c r="R121" s="19" t="s">
        <v>814</v>
      </c>
      <c r="S121" s="19" t="s">
        <v>815</v>
      </c>
      <c r="T121" s="19" t="s">
        <v>816</v>
      </c>
      <c r="U121" s="19" t="s">
        <v>817</v>
      </c>
      <c r="V121" s="19" t="s">
        <v>818</v>
      </c>
      <c r="W121" s="19" t="s">
        <v>121</v>
      </c>
      <c r="X121" s="19" t="s">
        <v>121</v>
      </c>
      <c r="Y121" s="19" t="s">
        <v>121</v>
      </c>
      <c r="Z121" s="19" t="s">
        <v>121</v>
      </c>
      <c r="AA121" s="19" t="s">
        <v>121</v>
      </c>
    </row>
    <row r="122" spans="1:27">
      <c r="A122" s="19" t="s">
        <v>64</v>
      </c>
      <c r="B122" s="19">
        <v>6</v>
      </c>
      <c r="C122" s="19">
        <v>16.384</v>
      </c>
      <c r="D122" s="19">
        <v>5.8628</v>
      </c>
      <c r="E122" s="19" t="s">
        <v>42</v>
      </c>
      <c r="F122" s="19" t="s">
        <v>2</v>
      </c>
      <c r="G122" s="19">
        <v>-0.53222741839999999</v>
      </c>
      <c r="H122" s="19">
        <v>7.0562594388999997</v>
      </c>
      <c r="I122" s="20" t="s">
        <v>809</v>
      </c>
      <c r="J122" s="19" t="s">
        <v>111</v>
      </c>
      <c r="K122" s="19" t="s">
        <v>810</v>
      </c>
      <c r="L122" s="19"/>
      <c r="M122" s="19">
        <v>1949424</v>
      </c>
      <c r="N122" s="19">
        <v>1953325</v>
      </c>
      <c r="O122" s="19" t="s">
        <v>811</v>
      </c>
      <c r="P122" s="19" t="s">
        <v>812</v>
      </c>
      <c r="Q122" s="19" t="s">
        <v>813</v>
      </c>
      <c r="R122" s="19" t="s">
        <v>814</v>
      </c>
      <c r="S122" s="19" t="s">
        <v>815</v>
      </c>
      <c r="T122" s="19" t="s">
        <v>816</v>
      </c>
      <c r="U122" s="19" t="s">
        <v>817</v>
      </c>
      <c r="V122" s="19" t="s">
        <v>818</v>
      </c>
      <c r="W122" s="19" t="s">
        <v>121</v>
      </c>
      <c r="X122" s="19" t="s">
        <v>121</v>
      </c>
      <c r="Y122" s="19" t="s">
        <v>121</v>
      </c>
      <c r="Z122" s="19" t="s">
        <v>121</v>
      </c>
      <c r="AA122" s="19" t="s">
        <v>121</v>
      </c>
    </row>
    <row r="123" spans="1:27">
      <c r="A123" s="19" t="s">
        <v>819</v>
      </c>
      <c r="B123" s="19">
        <v>6</v>
      </c>
      <c r="C123" s="19">
        <v>4.2553000000000001</v>
      </c>
      <c r="D123" s="19">
        <v>0.1573</v>
      </c>
      <c r="E123" s="19" t="s">
        <v>42</v>
      </c>
      <c r="F123" s="19" t="s">
        <v>4</v>
      </c>
      <c r="G123" s="19">
        <v>-0.3739088283</v>
      </c>
      <c r="H123" s="19">
        <v>3.5374377199999998</v>
      </c>
      <c r="I123" s="20" t="s">
        <v>820</v>
      </c>
      <c r="J123" s="19" t="s">
        <v>111</v>
      </c>
      <c r="K123" s="19" t="s">
        <v>821</v>
      </c>
      <c r="L123" s="19"/>
      <c r="M123" s="19">
        <v>2009996</v>
      </c>
      <c r="N123" s="19">
        <v>2015659</v>
      </c>
      <c r="O123" s="19" t="s">
        <v>822</v>
      </c>
      <c r="P123" s="19" t="s">
        <v>823</v>
      </c>
      <c r="Q123" s="19" t="s">
        <v>824</v>
      </c>
      <c r="R123" s="19" t="s">
        <v>825</v>
      </c>
      <c r="S123" s="19" t="s">
        <v>826</v>
      </c>
      <c r="T123" s="19" t="s">
        <v>827</v>
      </c>
      <c r="U123" s="19" t="s">
        <v>828</v>
      </c>
      <c r="V123" s="19" t="s">
        <v>121</v>
      </c>
      <c r="W123" s="19" t="s">
        <v>121</v>
      </c>
      <c r="X123" s="19" t="s">
        <v>121</v>
      </c>
      <c r="Y123" s="19" t="s">
        <v>121</v>
      </c>
      <c r="Z123" s="19" t="s">
        <v>121</v>
      </c>
      <c r="AA123" s="19" t="s">
        <v>121</v>
      </c>
    </row>
    <row r="124" spans="1:27">
      <c r="A124" s="19" t="s">
        <v>829</v>
      </c>
      <c r="B124" s="19">
        <v>6</v>
      </c>
      <c r="C124" s="19">
        <v>7.4467999999999996</v>
      </c>
      <c r="D124" s="19">
        <v>1.8519000000000001</v>
      </c>
      <c r="E124" s="19" t="s">
        <v>42</v>
      </c>
      <c r="F124" s="19" t="s">
        <v>3</v>
      </c>
      <c r="G124" s="19">
        <v>-0.1973117288</v>
      </c>
      <c r="H124" s="19">
        <v>2.1441863333</v>
      </c>
      <c r="I124" s="20" t="s">
        <v>830</v>
      </c>
      <c r="J124" s="19" t="s">
        <v>111</v>
      </c>
      <c r="K124" s="19" t="s">
        <v>831</v>
      </c>
      <c r="L124" s="19"/>
      <c r="M124" s="19">
        <v>6019597</v>
      </c>
      <c r="N124" s="19">
        <v>6021861</v>
      </c>
      <c r="O124" s="19" t="s">
        <v>147</v>
      </c>
      <c r="P124" s="19" t="s">
        <v>832</v>
      </c>
      <c r="Q124" s="19" t="s">
        <v>833</v>
      </c>
      <c r="R124" s="19" t="s">
        <v>834</v>
      </c>
      <c r="S124" s="19" t="s">
        <v>835</v>
      </c>
      <c r="T124" s="19" t="s">
        <v>836</v>
      </c>
      <c r="U124" s="19" t="s">
        <v>837</v>
      </c>
      <c r="V124" s="19" t="s">
        <v>121</v>
      </c>
      <c r="W124" s="19" t="s">
        <v>121</v>
      </c>
      <c r="X124" s="19" t="s">
        <v>121</v>
      </c>
      <c r="Y124" s="19" t="s">
        <v>121</v>
      </c>
      <c r="Z124" s="19" t="s">
        <v>121</v>
      </c>
      <c r="AA124" s="19" t="s">
        <v>121</v>
      </c>
    </row>
    <row r="125" spans="1:27">
      <c r="A125" s="19" t="s">
        <v>67</v>
      </c>
      <c r="B125" s="19">
        <v>6</v>
      </c>
      <c r="C125" s="19">
        <v>4.5563000000000002</v>
      </c>
      <c r="D125" s="19">
        <v>0.115</v>
      </c>
      <c r="E125" s="19" t="s">
        <v>47</v>
      </c>
      <c r="F125" s="19" t="s">
        <v>4</v>
      </c>
      <c r="G125" s="19">
        <v>0.34928434250000001</v>
      </c>
      <c r="H125" s="19">
        <v>4.3567708871999997</v>
      </c>
      <c r="I125" s="20" t="s">
        <v>838</v>
      </c>
      <c r="J125" s="19" t="s">
        <v>111</v>
      </c>
      <c r="K125" s="19" t="s">
        <v>839</v>
      </c>
      <c r="L125" s="19"/>
      <c r="M125" s="19">
        <v>6712478</v>
      </c>
      <c r="N125" s="19">
        <v>6713221</v>
      </c>
      <c r="O125" s="19" t="s">
        <v>127</v>
      </c>
      <c r="P125" s="19" t="s">
        <v>121</v>
      </c>
      <c r="Q125" s="19" t="s">
        <v>840</v>
      </c>
      <c r="R125" s="19" t="s">
        <v>121</v>
      </c>
      <c r="S125" s="19" t="s">
        <v>121</v>
      </c>
      <c r="T125" s="19" t="s">
        <v>121</v>
      </c>
      <c r="U125" s="19" t="s">
        <v>121</v>
      </c>
      <c r="V125" s="19" t="s">
        <v>121</v>
      </c>
      <c r="W125" s="19" t="s">
        <v>121</v>
      </c>
      <c r="X125" s="19" t="s">
        <v>121</v>
      </c>
      <c r="Y125" s="19" t="s">
        <v>121</v>
      </c>
      <c r="Z125" s="19" t="s">
        <v>121</v>
      </c>
      <c r="AA125" s="19" t="s">
        <v>121</v>
      </c>
    </row>
    <row r="126" spans="1:27">
      <c r="A126" s="19" t="s">
        <v>67</v>
      </c>
      <c r="B126" s="19">
        <v>6</v>
      </c>
      <c r="C126" s="19">
        <v>7.1147999999999998</v>
      </c>
      <c r="D126" s="19">
        <v>2.0028999999999999</v>
      </c>
      <c r="E126" s="19" t="s">
        <v>47</v>
      </c>
      <c r="F126" s="19" t="s">
        <v>3</v>
      </c>
      <c r="G126" s="19">
        <v>0.34928434250000001</v>
      </c>
      <c r="H126" s="19">
        <v>4.3567708871999997</v>
      </c>
      <c r="I126" s="20" t="s">
        <v>838</v>
      </c>
      <c r="J126" s="19" t="s">
        <v>111</v>
      </c>
      <c r="K126" s="19" t="s">
        <v>839</v>
      </c>
      <c r="L126" s="19"/>
      <c r="M126" s="19">
        <v>6712478</v>
      </c>
      <c r="N126" s="19">
        <v>6713221</v>
      </c>
      <c r="O126" s="19" t="s">
        <v>127</v>
      </c>
      <c r="P126" s="19" t="s">
        <v>121</v>
      </c>
      <c r="Q126" s="19" t="s">
        <v>840</v>
      </c>
      <c r="R126" s="19" t="s">
        <v>121</v>
      </c>
      <c r="S126" s="19" t="s">
        <v>121</v>
      </c>
      <c r="T126" s="19" t="s">
        <v>121</v>
      </c>
      <c r="U126" s="19" t="s">
        <v>121</v>
      </c>
      <c r="V126" s="19" t="s">
        <v>121</v>
      </c>
      <c r="W126" s="19" t="s">
        <v>121</v>
      </c>
      <c r="X126" s="19" t="s">
        <v>121</v>
      </c>
      <c r="Y126" s="19" t="s">
        <v>121</v>
      </c>
      <c r="Z126" s="19" t="s">
        <v>121</v>
      </c>
      <c r="AA126" s="19" t="s">
        <v>121</v>
      </c>
    </row>
    <row r="127" spans="1:27">
      <c r="A127" s="19" t="s">
        <v>841</v>
      </c>
      <c r="B127" s="19">
        <v>6</v>
      </c>
      <c r="C127" s="19">
        <v>3.9491000000000001</v>
      </c>
      <c r="D127" s="19">
        <v>1E-4</v>
      </c>
      <c r="E127" s="19" t="s">
        <v>76</v>
      </c>
      <c r="F127" s="19" t="s">
        <v>4</v>
      </c>
      <c r="G127" s="19">
        <v>-0.22163223409999999</v>
      </c>
      <c r="H127" s="19">
        <v>0.99991262739999998</v>
      </c>
      <c r="I127" s="20" t="s">
        <v>842</v>
      </c>
      <c r="J127" s="19" t="s">
        <v>111</v>
      </c>
      <c r="K127" s="19" t="s">
        <v>843</v>
      </c>
      <c r="L127" s="19"/>
      <c r="M127" s="19">
        <v>6816402</v>
      </c>
      <c r="N127" s="19">
        <v>6819861</v>
      </c>
      <c r="O127" s="19" t="s">
        <v>127</v>
      </c>
      <c r="P127" s="19" t="s">
        <v>121</v>
      </c>
      <c r="Q127" s="19" t="s">
        <v>844</v>
      </c>
      <c r="R127" s="19" t="s">
        <v>845</v>
      </c>
      <c r="S127" s="19" t="s">
        <v>846</v>
      </c>
      <c r="T127" s="19" t="s">
        <v>847</v>
      </c>
      <c r="U127" s="19" t="s">
        <v>848</v>
      </c>
      <c r="V127" s="19" t="s">
        <v>121</v>
      </c>
      <c r="W127" s="19" t="s">
        <v>121</v>
      </c>
      <c r="X127" s="19" t="s">
        <v>121</v>
      </c>
      <c r="Y127" s="19" t="s">
        <v>121</v>
      </c>
      <c r="Z127" s="19" t="s">
        <v>121</v>
      </c>
      <c r="AA127" s="19" t="s">
        <v>121</v>
      </c>
    </row>
    <row r="128" spans="1:27">
      <c r="A128" s="19" t="s">
        <v>849</v>
      </c>
      <c r="B128" s="19">
        <v>6</v>
      </c>
      <c r="C128" s="19">
        <v>4.8612000000000002</v>
      </c>
      <c r="D128" s="19">
        <v>1.8485</v>
      </c>
      <c r="E128" s="19" t="s">
        <v>42</v>
      </c>
      <c r="F128" s="19" t="s">
        <v>3</v>
      </c>
      <c r="G128" s="19">
        <v>-0.41393302500000001</v>
      </c>
      <c r="H128" s="19">
        <v>2.5016120278999998</v>
      </c>
      <c r="I128" s="20" t="s">
        <v>850</v>
      </c>
      <c r="J128" s="19" t="s">
        <v>111</v>
      </c>
      <c r="K128" s="19" t="s">
        <v>851</v>
      </c>
      <c r="L128" s="19"/>
      <c r="M128" s="19">
        <v>15798380</v>
      </c>
      <c r="N128" s="19">
        <v>15807059</v>
      </c>
      <c r="O128" s="19" t="s">
        <v>127</v>
      </c>
      <c r="P128" s="19" t="s">
        <v>852</v>
      </c>
      <c r="Q128" s="19" t="s">
        <v>853</v>
      </c>
      <c r="R128" s="19" t="s">
        <v>854</v>
      </c>
      <c r="S128" s="19" t="s">
        <v>121</v>
      </c>
      <c r="T128" s="19" t="s">
        <v>855</v>
      </c>
      <c r="U128" s="19" t="s">
        <v>856</v>
      </c>
      <c r="V128" s="19" t="s">
        <v>857</v>
      </c>
      <c r="W128" s="19" t="s">
        <v>121</v>
      </c>
      <c r="X128" s="19" t="s">
        <v>121</v>
      </c>
      <c r="Y128" s="19" t="s">
        <v>121</v>
      </c>
      <c r="Z128" s="19" t="s">
        <v>121</v>
      </c>
      <c r="AA128" s="19" t="s">
        <v>121</v>
      </c>
    </row>
    <row r="129" spans="1:27">
      <c r="A129" s="19" t="s">
        <v>858</v>
      </c>
      <c r="B129" s="19">
        <v>6</v>
      </c>
      <c r="C129" s="19">
        <v>4.6280000000000001</v>
      </c>
      <c r="D129" s="19">
        <v>0.19070000000000001</v>
      </c>
      <c r="E129" s="19" t="s">
        <v>76</v>
      </c>
      <c r="F129" s="19" t="s">
        <v>4</v>
      </c>
      <c r="G129" s="19">
        <v>-0.29877393949999997</v>
      </c>
      <c r="H129" s="19">
        <v>1.5340613598999999</v>
      </c>
      <c r="I129" s="20" t="s">
        <v>859</v>
      </c>
      <c r="J129" s="19" t="s">
        <v>259</v>
      </c>
      <c r="K129" s="19" t="s">
        <v>860</v>
      </c>
      <c r="L129" s="19"/>
      <c r="M129" s="19">
        <v>17639391</v>
      </c>
      <c r="N129" s="19">
        <v>17646633</v>
      </c>
      <c r="O129" s="19" t="s">
        <v>127</v>
      </c>
      <c r="P129" s="19" t="s">
        <v>861</v>
      </c>
      <c r="Q129" s="19" t="s">
        <v>862</v>
      </c>
      <c r="R129" s="19" t="s">
        <v>863</v>
      </c>
      <c r="S129" s="19" t="s">
        <v>121</v>
      </c>
      <c r="T129" s="19" t="s">
        <v>864</v>
      </c>
      <c r="U129" s="19" t="s">
        <v>865</v>
      </c>
      <c r="V129" s="19" t="s">
        <v>866</v>
      </c>
      <c r="W129" s="19" t="s">
        <v>121</v>
      </c>
      <c r="X129" s="19" t="s">
        <v>121</v>
      </c>
      <c r="Y129" s="19" t="s">
        <v>121</v>
      </c>
      <c r="Z129" s="19" t="s">
        <v>121</v>
      </c>
      <c r="AA129" s="19" t="s">
        <v>121</v>
      </c>
    </row>
    <row r="130" spans="1:27">
      <c r="A130" s="19" t="s">
        <v>63</v>
      </c>
      <c r="B130" s="19">
        <v>6</v>
      </c>
      <c r="C130" s="19">
        <v>3.9169999999999998</v>
      </c>
      <c r="D130" s="19">
        <v>1.4664999999999999</v>
      </c>
      <c r="E130" s="19" t="s">
        <v>47</v>
      </c>
      <c r="F130" s="19" t="s">
        <v>3</v>
      </c>
      <c r="G130" s="19">
        <v>0.29975113019999999</v>
      </c>
      <c r="H130" s="19">
        <v>3.0385329384999999</v>
      </c>
      <c r="I130" s="20" t="s">
        <v>867</v>
      </c>
      <c r="J130" s="19" t="s">
        <v>214</v>
      </c>
      <c r="K130" s="19" t="s">
        <v>868</v>
      </c>
      <c r="L130" s="19" t="s">
        <v>869</v>
      </c>
      <c r="M130" s="19">
        <v>19434822</v>
      </c>
      <c r="N130" s="19">
        <v>19439087</v>
      </c>
      <c r="O130" s="19" t="s">
        <v>171</v>
      </c>
      <c r="P130" s="19" t="s">
        <v>870</v>
      </c>
      <c r="Q130" s="19" t="s">
        <v>871</v>
      </c>
      <c r="R130" s="19" t="s">
        <v>872</v>
      </c>
      <c r="S130" s="19" t="s">
        <v>873</v>
      </c>
      <c r="T130" s="19" t="s">
        <v>874</v>
      </c>
      <c r="U130" s="19" t="s">
        <v>875</v>
      </c>
      <c r="V130" s="19" t="s">
        <v>876</v>
      </c>
      <c r="W130" s="19" t="s">
        <v>121</v>
      </c>
      <c r="X130" s="19" t="s">
        <v>121</v>
      </c>
      <c r="Y130" s="19" t="s">
        <v>121</v>
      </c>
      <c r="Z130" s="19" t="s">
        <v>121</v>
      </c>
      <c r="AA130" s="19" t="s">
        <v>121</v>
      </c>
    </row>
    <row r="131" spans="1:27">
      <c r="A131" s="19" t="s">
        <v>63</v>
      </c>
      <c r="B131" s="19">
        <v>6</v>
      </c>
      <c r="C131" s="19">
        <v>4.1467000000000001</v>
      </c>
      <c r="D131" s="19">
        <v>1.1476</v>
      </c>
      <c r="E131" s="19" t="s">
        <v>47</v>
      </c>
      <c r="F131" s="19" t="s">
        <v>2</v>
      </c>
      <c r="G131" s="19">
        <v>0.29975113019999999</v>
      </c>
      <c r="H131" s="19">
        <v>3.0385329384999999</v>
      </c>
      <c r="I131" s="20" t="s">
        <v>867</v>
      </c>
      <c r="J131" s="19" t="s">
        <v>214</v>
      </c>
      <c r="K131" s="19" t="s">
        <v>868</v>
      </c>
      <c r="L131" s="19" t="s">
        <v>869</v>
      </c>
      <c r="M131" s="19">
        <v>19434822</v>
      </c>
      <c r="N131" s="19">
        <v>19439087</v>
      </c>
      <c r="O131" s="19" t="s">
        <v>171</v>
      </c>
      <c r="P131" s="19" t="s">
        <v>870</v>
      </c>
      <c r="Q131" s="19" t="s">
        <v>871</v>
      </c>
      <c r="R131" s="19" t="s">
        <v>872</v>
      </c>
      <c r="S131" s="19" t="s">
        <v>873</v>
      </c>
      <c r="T131" s="19" t="s">
        <v>874</v>
      </c>
      <c r="U131" s="19" t="s">
        <v>875</v>
      </c>
      <c r="V131" s="19" t="s">
        <v>876</v>
      </c>
      <c r="W131" s="19" t="s">
        <v>121</v>
      </c>
      <c r="X131" s="19" t="s">
        <v>121</v>
      </c>
      <c r="Y131" s="19" t="s">
        <v>121</v>
      </c>
      <c r="Z131" s="19" t="s">
        <v>121</v>
      </c>
      <c r="AA131" s="19" t="s">
        <v>121</v>
      </c>
    </row>
    <row r="132" spans="1:27">
      <c r="A132" s="19" t="s">
        <v>63</v>
      </c>
      <c r="B132" s="19">
        <v>6</v>
      </c>
      <c r="C132" s="19">
        <v>6.6910999999999996</v>
      </c>
      <c r="D132" s="19">
        <v>0.1704</v>
      </c>
      <c r="E132" s="19" t="s">
        <v>47</v>
      </c>
      <c r="F132" s="19" t="s">
        <v>4</v>
      </c>
      <c r="G132" s="19">
        <v>0.29975113019999999</v>
      </c>
      <c r="H132" s="19">
        <v>3.0385329384999999</v>
      </c>
      <c r="I132" s="20" t="s">
        <v>867</v>
      </c>
      <c r="J132" s="19" t="s">
        <v>214</v>
      </c>
      <c r="K132" s="19" t="s">
        <v>868</v>
      </c>
      <c r="L132" s="19" t="s">
        <v>869</v>
      </c>
      <c r="M132" s="19">
        <v>19434822</v>
      </c>
      <c r="N132" s="19">
        <v>19439087</v>
      </c>
      <c r="O132" s="19" t="s">
        <v>171</v>
      </c>
      <c r="P132" s="19" t="s">
        <v>870</v>
      </c>
      <c r="Q132" s="19" t="s">
        <v>871</v>
      </c>
      <c r="R132" s="19" t="s">
        <v>872</v>
      </c>
      <c r="S132" s="19" t="s">
        <v>873</v>
      </c>
      <c r="T132" s="19" t="s">
        <v>874</v>
      </c>
      <c r="U132" s="19" t="s">
        <v>875</v>
      </c>
      <c r="V132" s="19" t="s">
        <v>876</v>
      </c>
      <c r="W132" s="19" t="s">
        <v>121</v>
      </c>
      <c r="X132" s="19" t="s">
        <v>121</v>
      </c>
      <c r="Y132" s="19" t="s">
        <v>121</v>
      </c>
      <c r="Z132" s="19" t="s">
        <v>121</v>
      </c>
      <c r="AA132" s="19" t="s">
        <v>121</v>
      </c>
    </row>
    <row r="133" spans="1:27">
      <c r="A133" s="19" t="s">
        <v>65</v>
      </c>
      <c r="B133" s="19">
        <v>6</v>
      </c>
      <c r="C133" s="19">
        <v>3.3323</v>
      </c>
      <c r="D133" s="19">
        <v>8.2799999999999999E-2</v>
      </c>
      <c r="E133" s="19" t="s">
        <v>42</v>
      </c>
      <c r="F133" s="19" t="s">
        <v>4</v>
      </c>
      <c r="G133" s="19">
        <v>-0.56340148499999998</v>
      </c>
      <c r="H133" s="19">
        <v>5.2867443359999999</v>
      </c>
      <c r="I133" s="20" t="s">
        <v>877</v>
      </c>
      <c r="J133" s="19" t="s">
        <v>198</v>
      </c>
      <c r="K133" s="19" t="s">
        <v>878</v>
      </c>
      <c r="L133" s="19"/>
      <c r="M133" s="19" t="s">
        <v>17</v>
      </c>
      <c r="N133" s="19" t="s">
        <v>17</v>
      </c>
      <c r="O133" s="19" t="s">
        <v>17</v>
      </c>
      <c r="P133" s="19" t="s">
        <v>17</v>
      </c>
      <c r="Q133" s="19" t="s">
        <v>17</v>
      </c>
      <c r="R133" s="19" t="s">
        <v>17</v>
      </c>
      <c r="S133" s="19" t="s">
        <v>17</v>
      </c>
      <c r="T133" s="19" t="s">
        <v>17</v>
      </c>
      <c r="U133" s="19" t="s">
        <v>17</v>
      </c>
      <c r="V133" s="19" t="s">
        <v>17</v>
      </c>
      <c r="W133" s="19" t="s">
        <v>17</v>
      </c>
      <c r="X133" s="19" t="s">
        <v>17</v>
      </c>
      <c r="Y133" s="19" t="s">
        <v>17</v>
      </c>
      <c r="Z133" s="19" t="s">
        <v>17</v>
      </c>
      <c r="AA133" s="19" t="s">
        <v>17</v>
      </c>
    </row>
    <row r="134" spans="1:27">
      <c r="A134" s="19" t="s">
        <v>65</v>
      </c>
      <c r="B134" s="19">
        <v>6</v>
      </c>
      <c r="C134" s="19">
        <v>3.3719000000000001</v>
      </c>
      <c r="D134" s="19">
        <v>1.2583</v>
      </c>
      <c r="E134" s="19" t="s">
        <v>42</v>
      </c>
      <c r="F134" s="19" t="s">
        <v>2</v>
      </c>
      <c r="G134" s="19">
        <v>-0.56340148499999998</v>
      </c>
      <c r="H134" s="19">
        <v>5.2867443359999999</v>
      </c>
      <c r="I134" s="20" t="s">
        <v>877</v>
      </c>
      <c r="J134" s="19" t="s">
        <v>198</v>
      </c>
      <c r="K134" s="19" t="s">
        <v>878</v>
      </c>
      <c r="L134" s="19"/>
      <c r="M134" s="19" t="s">
        <v>17</v>
      </c>
      <c r="N134" s="19" t="s">
        <v>17</v>
      </c>
      <c r="O134" s="19" t="s">
        <v>17</v>
      </c>
      <c r="P134" s="19" t="s">
        <v>17</v>
      </c>
      <c r="Q134" s="19" t="s">
        <v>17</v>
      </c>
      <c r="R134" s="19" t="s">
        <v>17</v>
      </c>
      <c r="S134" s="19" t="s">
        <v>17</v>
      </c>
      <c r="T134" s="19" t="s">
        <v>17</v>
      </c>
      <c r="U134" s="19" t="s">
        <v>17</v>
      </c>
      <c r="V134" s="19" t="s">
        <v>17</v>
      </c>
      <c r="W134" s="19" t="s">
        <v>17</v>
      </c>
      <c r="X134" s="19" t="s">
        <v>17</v>
      </c>
      <c r="Y134" s="19" t="s">
        <v>17</v>
      </c>
      <c r="Z134" s="19" t="s">
        <v>17</v>
      </c>
      <c r="AA134" s="19" t="s">
        <v>17</v>
      </c>
    </row>
    <row r="135" spans="1:27">
      <c r="A135" s="19" t="s">
        <v>65</v>
      </c>
      <c r="B135" s="19">
        <v>6</v>
      </c>
      <c r="C135" s="19">
        <v>5.5509000000000004</v>
      </c>
      <c r="D135" s="19">
        <v>1.6938</v>
      </c>
      <c r="E135" s="19" t="s">
        <v>42</v>
      </c>
      <c r="F135" s="19" t="s">
        <v>3</v>
      </c>
      <c r="G135" s="19">
        <v>-0.56340148499999998</v>
      </c>
      <c r="H135" s="19">
        <v>5.2867443359999999</v>
      </c>
      <c r="I135" s="20" t="s">
        <v>877</v>
      </c>
      <c r="J135" s="19" t="s">
        <v>198</v>
      </c>
      <c r="K135" s="19" t="s">
        <v>878</v>
      </c>
      <c r="L135" s="19"/>
      <c r="M135" s="19" t="s">
        <v>17</v>
      </c>
      <c r="N135" s="19" t="s">
        <v>17</v>
      </c>
      <c r="O135" s="19" t="s">
        <v>17</v>
      </c>
      <c r="P135" s="19" t="s">
        <v>17</v>
      </c>
      <c r="Q135" s="19" t="s">
        <v>17</v>
      </c>
      <c r="R135" s="19" t="s">
        <v>17</v>
      </c>
      <c r="S135" s="19" t="s">
        <v>17</v>
      </c>
      <c r="T135" s="19" t="s">
        <v>17</v>
      </c>
      <c r="U135" s="19" t="s">
        <v>17</v>
      </c>
      <c r="V135" s="19" t="s">
        <v>17</v>
      </c>
      <c r="W135" s="19" t="s">
        <v>17</v>
      </c>
      <c r="X135" s="19" t="s">
        <v>17</v>
      </c>
      <c r="Y135" s="19" t="s">
        <v>17</v>
      </c>
      <c r="Z135" s="19" t="s">
        <v>17</v>
      </c>
      <c r="AA135" s="19" t="s">
        <v>17</v>
      </c>
    </row>
    <row r="136" spans="1:27">
      <c r="A136" s="19" t="s">
        <v>879</v>
      </c>
      <c r="B136" s="19">
        <v>6</v>
      </c>
      <c r="C136" s="19">
        <v>4.9791999999999996</v>
      </c>
      <c r="D136" s="19">
        <v>1.1317999999999999</v>
      </c>
      <c r="E136" s="19" t="s">
        <v>47</v>
      </c>
      <c r="F136" s="19" t="s">
        <v>0</v>
      </c>
      <c r="G136" s="19">
        <v>0.2048445069</v>
      </c>
      <c r="H136" s="19">
        <v>1.9924203474</v>
      </c>
      <c r="I136" s="20" t="s">
        <v>880</v>
      </c>
      <c r="J136" s="19" t="s">
        <v>111</v>
      </c>
      <c r="K136" s="19" t="s">
        <v>881</v>
      </c>
      <c r="L136" s="19"/>
      <c r="M136" s="19">
        <v>24198169</v>
      </c>
      <c r="N136" s="19">
        <v>24206081</v>
      </c>
      <c r="O136" s="19" t="s">
        <v>127</v>
      </c>
      <c r="P136" s="19" t="s">
        <v>121</v>
      </c>
      <c r="Q136" s="19" t="s">
        <v>882</v>
      </c>
      <c r="R136" s="19" t="s">
        <v>883</v>
      </c>
      <c r="S136" s="19" t="s">
        <v>884</v>
      </c>
      <c r="T136" s="19" t="s">
        <v>885</v>
      </c>
      <c r="U136" s="19" t="s">
        <v>886</v>
      </c>
      <c r="V136" s="19" t="s">
        <v>121</v>
      </c>
      <c r="W136" s="19" t="s">
        <v>121</v>
      </c>
      <c r="X136" s="19" t="s">
        <v>121</v>
      </c>
      <c r="Y136" s="19" t="s">
        <v>121</v>
      </c>
      <c r="Z136" s="19" t="s">
        <v>121</v>
      </c>
      <c r="AA136" s="19" t="s">
        <v>121</v>
      </c>
    </row>
    <row r="137" spans="1:27">
      <c r="A137" s="19" t="s">
        <v>887</v>
      </c>
      <c r="B137" s="19">
        <v>6</v>
      </c>
      <c r="C137" s="19">
        <v>4.1909000000000001</v>
      </c>
      <c r="D137" s="19">
        <v>4.3742999999999999</v>
      </c>
      <c r="E137" s="19" t="s">
        <v>19</v>
      </c>
      <c r="F137" s="19" t="s">
        <v>3</v>
      </c>
      <c r="G137" s="19">
        <v>-0.35268790249999998</v>
      </c>
      <c r="H137" s="19">
        <v>4.6877751001999997</v>
      </c>
      <c r="I137" s="20" t="s">
        <v>888</v>
      </c>
      <c r="J137" s="19" t="s">
        <v>111</v>
      </c>
      <c r="K137" s="19" t="s">
        <v>889</v>
      </c>
      <c r="L137" s="19"/>
      <c r="M137" s="19">
        <v>24287957</v>
      </c>
      <c r="N137" s="19">
        <v>24292740</v>
      </c>
      <c r="O137" s="19" t="s">
        <v>127</v>
      </c>
      <c r="P137" s="19" t="s">
        <v>121</v>
      </c>
      <c r="Q137" s="19" t="s">
        <v>890</v>
      </c>
      <c r="R137" s="19" t="s">
        <v>891</v>
      </c>
      <c r="S137" s="19" t="s">
        <v>892</v>
      </c>
      <c r="T137" s="19" t="s">
        <v>893</v>
      </c>
      <c r="U137" s="19" t="s">
        <v>894</v>
      </c>
      <c r="V137" s="19" t="s">
        <v>121</v>
      </c>
      <c r="W137" s="19" t="s">
        <v>121</v>
      </c>
      <c r="X137" s="19" t="s">
        <v>121</v>
      </c>
      <c r="Y137" s="19" t="s">
        <v>121</v>
      </c>
      <c r="Z137" s="19" t="s">
        <v>121</v>
      </c>
      <c r="AA137" s="19" t="s">
        <v>121</v>
      </c>
    </row>
    <row r="138" spans="1:27">
      <c r="A138" s="19" t="s">
        <v>895</v>
      </c>
      <c r="B138" s="19">
        <v>6</v>
      </c>
      <c r="C138" s="19">
        <v>3.5541999999999998</v>
      </c>
      <c r="D138" s="19">
        <v>3.8416000000000001</v>
      </c>
      <c r="E138" s="19" t="s">
        <v>45</v>
      </c>
      <c r="F138" s="19" t="s">
        <v>2</v>
      </c>
      <c r="G138" s="19">
        <v>-0.48353261530000002</v>
      </c>
      <c r="H138" s="19">
        <v>2.5781350427</v>
      </c>
      <c r="I138" s="20" t="s">
        <v>896</v>
      </c>
      <c r="J138" s="19" t="s">
        <v>111</v>
      </c>
      <c r="K138" s="19" t="s">
        <v>897</v>
      </c>
      <c r="L138" s="19"/>
      <c r="M138" s="19">
        <v>26159542</v>
      </c>
      <c r="N138" s="19">
        <v>26164597</v>
      </c>
      <c r="O138" s="19" t="s">
        <v>898</v>
      </c>
      <c r="P138" s="19" t="s">
        <v>899</v>
      </c>
      <c r="Q138" s="19" t="s">
        <v>900</v>
      </c>
      <c r="R138" s="19" t="s">
        <v>901</v>
      </c>
      <c r="S138" s="19" t="s">
        <v>902</v>
      </c>
      <c r="T138" s="19" t="s">
        <v>903</v>
      </c>
      <c r="U138" s="19" t="s">
        <v>904</v>
      </c>
      <c r="V138" s="19" t="s">
        <v>905</v>
      </c>
      <c r="W138" s="19" t="s">
        <v>121</v>
      </c>
      <c r="X138" s="19" t="s">
        <v>121</v>
      </c>
      <c r="Y138" s="19" t="s">
        <v>121</v>
      </c>
      <c r="Z138" s="19" t="s">
        <v>121</v>
      </c>
      <c r="AA138" s="19" t="s">
        <v>121</v>
      </c>
    </row>
    <row r="139" spans="1:27">
      <c r="A139" s="19" t="s">
        <v>66</v>
      </c>
      <c r="B139" s="19">
        <v>6</v>
      </c>
      <c r="C139" s="19">
        <v>6.7191999999999998</v>
      </c>
      <c r="D139" s="19">
        <v>0.31900000000000001</v>
      </c>
      <c r="E139" s="19" t="s">
        <v>42</v>
      </c>
      <c r="F139" s="19" t="s">
        <v>4</v>
      </c>
      <c r="G139" s="19">
        <v>0.23540787760000001</v>
      </c>
      <c r="H139" s="19">
        <v>1.7727479352</v>
      </c>
      <c r="I139" s="20" t="s">
        <v>906</v>
      </c>
      <c r="J139" s="19" t="s">
        <v>198</v>
      </c>
      <c r="K139" s="19" t="s">
        <v>907</v>
      </c>
      <c r="L139" s="19"/>
      <c r="M139" s="19" t="s">
        <v>17</v>
      </c>
      <c r="N139" s="19" t="s">
        <v>17</v>
      </c>
      <c r="O139" s="19" t="s">
        <v>17</v>
      </c>
      <c r="P139" s="19" t="s">
        <v>17</v>
      </c>
      <c r="Q139" s="19" t="s">
        <v>17</v>
      </c>
      <c r="R139" s="19" t="s">
        <v>17</v>
      </c>
      <c r="S139" s="19" t="s">
        <v>17</v>
      </c>
      <c r="T139" s="19" t="s">
        <v>17</v>
      </c>
      <c r="U139" s="19" t="s">
        <v>17</v>
      </c>
      <c r="V139" s="19" t="s">
        <v>17</v>
      </c>
      <c r="W139" s="19" t="s">
        <v>17</v>
      </c>
      <c r="X139" s="19" t="s">
        <v>17</v>
      </c>
      <c r="Y139" s="19" t="s">
        <v>17</v>
      </c>
      <c r="Z139" s="19" t="s">
        <v>17</v>
      </c>
      <c r="AA139" s="19" t="s">
        <v>17</v>
      </c>
    </row>
    <row r="140" spans="1:27">
      <c r="A140" s="19" t="s">
        <v>66</v>
      </c>
      <c r="B140" s="19">
        <v>6</v>
      </c>
      <c r="C140" s="19">
        <v>7.8151999999999999</v>
      </c>
      <c r="D140" s="19">
        <v>2.9986000000000002</v>
      </c>
      <c r="E140" s="19" t="s">
        <v>42</v>
      </c>
      <c r="F140" s="19" t="s">
        <v>3</v>
      </c>
      <c r="G140" s="19">
        <v>0.23540787760000001</v>
      </c>
      <c r="H140" s="19">
        <v>1.7727479352</v>
      </c>
      <c r="I140" s="20" t="s">
        <v>906</v>
      </c>
      <c r="J140" s="19" t="s">
        <v>198</v>
      </c>
      <c r="K140" s="19" t="s">
        <v>907</v>
      </c>
      <c r="L140" s="19"/>
      <c r="M140" s="19" t="s">
        <v>17</v>
      </c>
      <c r="N140" s="19" t="s">
        <v>17</v>
      </c>
      <c r="O140" s="19" t="s">
        <v>17</v>
      </c>
      <c r="P140" s="19" t="s">
        <v>17</v>
      </c>
      <c r="Q140" s="19" t="s">
        <v>17</v>
      </c>
      <c r="R140" s="19" t="s">
        <v>17</v>
      </c>
      <c r="S140" s="19" t="s">
        <v>17</v>
      </c>
      <c r="T140" s="19" t="s">
        <v>17</v>
      </c>
      <c r="U140" s="19" t="s">
        <v>17</v>
      </c>
      <c r="V140" s="19" t="s">
        <v>17</v>
      </c>
      <c r="W140" s="19" t="s">
        <v>17</v>
      </c>
      <c r="X140" s="19" t="s">
        <v>17</v>
      </c>
      <c r="Y140" s="19" t="s">
        <v>17</v>
      </c>
      <c r="Z140" s="19" t="s">
        <v>17</v>
      </c>
      <c r="AA140" s="19" t="s">
        <v>17</v>
      </c>
    </row>
    <row r="141" spans="1:27">
      <c r="A141" s="19" t="s">
        <v>908</v>
      </c>
      <c r="B141" s="19">
        <v>6</v>
      </c>
      <c r="C141" s="19">
        <v>5.3654999999999999</v>
      </c>
      <c r="D141" s="19">
        <v>8.09E-2</v>
      </c>
      <c r="E141" s="19" t="s">
        <v>47</v>
      </c>
      <c r="F141" s="19" t="s">
        <v>4</v>
      </c>
      <c r="G141" s="19">
        <v>-0.2440714819</v>
      </c>
      <c r="H141" s="19">
        <v>2.9684707912000001</v>
      </c>
      <c r="I141" s="20" t="s">
        <v>909</v>
      </c>
      <c r="J141" s="19" t="s">
        <v>111</v>
      </c>
      <c r="K141" s="19" t="s">
        <v>910</v>
      </c>
      <c r="L141" s="19"/>
      <c r="M141" s="19">
        <v>29871178</v>
      </c>
      <c r="N141" s="19">
        <v>29871775</v>
      </c>
      <c r="O141" s="19" t="s">
        <v>127</v>
      </c>
      <c r="P141" s="19" t="s">
        <v>121</v>
      </c>
      <c r="Q141" s="19" t="s">
        <v>911</v>
      </c>
      <c r="R141" s="19" t="s">
        <v>912</v>
      </c>
      <c r="S141" s="19" t="s">
        <v>913</v>
      </c>
      <c r="T141" s="19" t="s">
        <v>914</v>
      </c>
      <c r="U141" s="19" t="s">
        <v>121</v>
      </c>
      <c r="V141" s="19" t="s">
        <v>121</v>
      </c>
      <c r="W141" s="19" t="s">
        <v>121</v>
      </c>
      <c r="X141" s="19" t="s">
        <v>121</v>
      </c>
      <c r="Y141" s="19" t="s">
        <v>121</v>
      </c>
      <c r="Z141" s="19" t="s">
        <v>121</v>
      </c>
      <c r="AA141" s="19" t="s">
        <v>121</v>
      </c>
    </row>
    <row r="142" spans="1:27">
      <c r="A142" s="19" t="s">
        <v>915</v>
      </c>
      <c r="B142" s="19">
        <v>7</v>
      </c>
      <c r="C142" s="19">
        <v>3.9836</v>
      </c>
      <c r="D142" s="19">
        <v>3.5354999999999999E-7</v>
      </c>
      <c r="E142" s="19" t="s">
        <v>76</v>
      </c>
      <c r="F142" s="19" t="s">
        <v>4</v>
      </c>
      <c r="G142" s="19">
        <v>0.40147256510000001</v>
      </c>
      <c r="H142" s="19">
        <v>2.0427226393</v>
      </c>
      <c r="I142" s="20" t="s">
        <v>916</v>
      </c>
      <c r="J142" s="19" t="s">
        <v>214</v>
      </c>
      <c r="K142" s="19" t="s">
        <v>917</v>
      </c>
      <c r="L142" s="19" t="s">
        <v>918</v>
      </c>
      <c r="M142" s="19">
        <v>1046017</v>
      </c>
      <c r="N142" s="19">
        <v>1048052</v>
      </c>
      <c r="O142" s="19" t="s">
        <v>127</v>
      </c>
      <c r="P142" s="19" t="s">
        <v>121</v>
      </c>
      <c r="Q142" s="19" t="s">
        <v>121</v>
      </c>
      <c r="R142" s="19" t="s">
        <v>919</v>
      </c>
      <c r="S142" s="19" t="s">
        <v>920</v>
      </c>
      <c r="T142" s="19" t="s">
        <v>921</v>
      </c>
      <c r="U142" s="19" t="s">
        <v>922</v>
      </c>
      <c r="V142" s="19" t="s">
        <v>121</v>
      </c>
      <c r="W142" s="19" t="s">
        <v>121</v>
      </c>
      <c r="X142" s="19" t="s">
        <v>923</v>
      </c>
      <c r="Y142" s="19" t="s">
        <v>121</v>
      </c>
      <c r="Z142" s="19" t="s">
        <v>121</v>
      </c>
      <c r="AA142" s="19" t="s">
        <v>121</v>
      </c>
    </row>
    <row r="143" spans="1:27">
      <c r="A143" s="19" t="s">
        <v>68</v>
      </c>
      <c r="B143" s="19">
        <v>7</v>
      </c>
      <c r="C143" s="19">
        <v>3.3801999999999999</v>
      </c>
      <c r="D143" s="19">
        <v>1.2875000000000001</v>
      </c>
      <c r="E143" s="19" t="s">
        <v>42</v>
      </c>
      <c r="F143" s="19" t="s">
        <v>3</v>
      </c>
      <c r="G143" s="19">
        <v>0.31208123209999999</v>
      </c>
      <c r="H143" s="19">
        <v>3.1990164638</v>
      </c>
      <c r="I143" s="20" t="s">
        <v>924</v>
      </c>
      <c r="J143" s="19" t="s">
        <v>124</v>
      </c>
      <c r="K143" s="19" t="s">
        <v>925</v>
      </c>
      <c r="L143" s="19" t="s">
        <v>926</v>
      </c>
      <c r="M143" s="19">
        <v>15624589</v>
      </c>
      <c r="N143" s="19">
        <v>15625788</v>
      </c>
      <c r="O143" s="19" t="s">
        <v>127</v>
      </c>
      <c r="P143" s="19" t="s">
        <v>121</v>
      </c>
      <c r="Q143" s="19" t="s">
        <v>121</v>
      </c>
      <c r="R143" s="19" t="s">
        <v>121</v>
      </c>
      <c r="S143" s="19" t="s">
        <v>121</v>
      </c>
      <c r="T143" s="19" t="s">
        <v>121</v>
      </c>
      <c r="U143" s="19" t="s">
        <v>121</v>
      </c>
      <c r="V143" s="19" t="s">
        <v>121</v>
      </c>
      <c r="W143" s="19" t="s">
        <v>121</v>
      </c>
      <c r="X143" s="19" t="s">
        <v>121</v>
      </c>
      <c r="Y143" s="19" t="s">
        <v>121</v>
      </c>
      <c r="Z143" s="19" t="s">
        <v>121</v>
      </c>
      <c r="AA143" s="19" t="s">
        <v>121</v>
      </c>
    </row>
    <row r="144" spans="1:27">
      <c r="A144" s="19" t="s">
        <v>68</v>
      </c>
      <c r="B144" s="19">
        <v>7</v>
      </c>
      <c r="C144" s="19">
        <v>6.9638</v>
      </c>
      <c r="D144" s="19">
        <v>0.2056</v>
      </c>
      <c r="E144" s="19" t="s">
        <v>42</v>
      </c>
      <c r="F144" s="19" t="s">
        <v>4</v>
      </c>
      <c r="G144" s="19">
        <v>0.31208123209999999</v>
      </c>
      <c r="H144" s="19">
        <v>3.1990164638</v>
      </c>
      <c r="I144" s="20" t="s">
        <v>924</v>
      </c>
      <c r="J144" s="19" t="s">
        <v>124</v>
      </c>
      <c r="K144" s="19" t="s">
        <v>925</v>
      </c>
      <c r="L144" s="19" t="s">
        <v>926</v>
      </c>
      <c r="M144" s="19">
        <v>15624589</v>
      </c>
      <c r="N144" s="19">
        <v>15625788</v>
      </c>
      <c r="O144" s="19" t="s">
        <v>127</v>
      </c>
      <c r="P144" s="19" t="s">
        <v>121</v>
      </c>
      <c r="Q144" s="19" t="s">
        <v>121</v>
      </c>
      <c r="R144" s="19" t="s">
        <v>121</v>
      </c>
      <c r="S144" s="19" t="s">
        <v>121</v>
      </c>
      <c r="T144" s="19" t="s">
        <v>121</v>
      </c>
      <c r="U144" s="19" t="s">
        <v>121</v>
      </c>
      <c r="V144" s="19" t="s">
        <v>121</v>
      </c>
      <c r="W144" s="19" t="s">
        <v>121</v>
      </c>
      <c r="X144" s="19" t="s">
        <v>121</v>
      </c>
      <c r="Y144" s="19" t="s">
        <v>121</v>
      </c>
      <c r="Z144" s="19" t="s">
        <v>121</v>
      </c>
      <c r="AA144" s="19" t="s">
        <v>121</v>
      </c>
    </row>
    <row r="145" spans="1:27">
      <c r="A145" s="19" t="s">
        <v>69</v>
      </c>
      <c r="B145" s="19">
        <v>7</v>
      </c>
      <c r="C145" s="19">
        <v>4.0067000000000004</v>
      </c>
      <c r="D145" s="19">
        <v>0.7016</v>
      </c>
      <c r="E145" s="19" t="s">
        <v>45</v>
      </c>
      <c r="F145" s="19" t="s">
        <v>4</v>
      </c>
      <c r="G145" s="19">
        <v>-0.28379836850000001</v>
      </c>
      <c r="H145" s="19">
        <v>3.2967449883</v>
      </c>
      <c r="I145" s="20" t="s">
        <v>927</v>
      </c>
      <c r="J145" s="19" t="s">
        <v>198</v>
      </c>
      <c r="K145" s="19" t="s">
        <v>928</v>
      </c>
      <c r="L145" s="19"/>
      <c r="M145" s="19" t="s">
        <v>17</v>
      </c>
      <c r="N145" s="19" t="s">
        <v>17</v>
      </c>
      <c r="O145" s="19" t="s">
        <v>17</v>
      </c>
      <c r="P145" s="19" t="s">
        <v>17</v>
      </c>
      <c r="Q145" s="19" t="s">
        <v>17</v>
      </c>
      <c r="R145" s="19" t="s">
        <v>17</v>
      </c>
      <c r="S145" s="19" t="s">
        <v>17</v>
      </c>
      <c r="T145" s="19" t="s">
        <v>17</v>
      </c>
      <c r="U145" s="19" t="s">
        <v>17</v>
      </c>
      <c r="V145" s="19" t="s">
        <v>17</v>
      </c>
      <c r="W145" s="19" t="s">
        <v>17</v>
      </c>
      <c r="X145" s="19" t="s">
        <v>17</v>
      </c>
      <c r="Y145" s="19" t="s">
        <v>17</v>
      </c>
      <c r="Z145" s="19" t="s">
        <v>17</v>
      </c>
      <c r="AA145" s="19" t="s">
        <v>17</v>
      </c>
    </row>
    <row r="146" spans="1:27">
      <c r="A146" s="19" t="s">
        <v>69</v>
      </c>
      <c r="B146" s="19">
        <v>7</v>
      </c>
      <c r="C146" s="19">
        <v>4.6073000000000004</v>
      </c>
      <c r="D146" s="19">
        <v>3.5590000000000002</v>
      </c>
      <c r="E146" s="19" t="s">
        <v>19</v>
      </c>
      <c r="F146" s="19" t="s">
        <v>2</v>
      </c>
      <c r="G146" s="19">
        <v>-0.26033993389999999</v>
      </c>
      <c r="H146" s="19">
        <v>2.8551550620000001</v>
      </c>
      <c r="I146" s="20" t="s">
        <v>927</v>
      </c>
      <c r="J146" s="19" t="s">
        <v>198</v>
      </c>
      <c r="K146" s="19" t="s">
        <v>928</v>
      </c>
      <c r="L146" s="19"/>
      <c r="M146" s="19" t="s">
        <v>17</v>
      </c>
      <c r="N146" s="19" t="s">
        <v>17</v>
      </c>
      <c r="O146" s="19" t="s">
        <v>17</v>
      </c>
      <c r="P146" s="19" t="s">
        <v>17</v>
      </c>
      <c r="Q146" s="19" t="s">
        <v>17</v>
      </c>
      <c r="R146" s="19" t="s">
        <v>17</v>
      </c>
      <c r="S146" s="19" t="s">
        <v>17</v>
      </c>
      <c r="T146" s="19" t="s">
        <v>17</v>
      </c>
      <c r="U146" s="19" t="s">
        <v>17</v>
      </c>
      <c r="V146" s="19" t="s">
        <v>17</v>
      </c>
      <c r="W146" s="19" t="s">
        <v>17</v>
      </c>
      <c r="X146" s="19" t="s">
        <v>17</v>
      </c>
      <c r="Y146" s="19" t="s">
        <v>17</v>
      </c>
      <c r="Z146" s="19" t="s">
        <v>17</v>
      </c>
      <c r="AA146" s="19" t="s">
        <v>17</v>
      </c>
    </row>
    <row r="147" spans="1:27">
      <c r="A147" s="19" t="s">
        <v>69</v>
      </c>
      <c r="B147" s="19">
        <v>7</v>
      </c>
      <c r="C147" s="19">
        <v>7.8327</v>
      </c>
      <c r="D147" s="19">
        <v>2.2349000000000001</v>
      </c>
      <c r="E147" s="19" t="s">
        <v>19</v>
      </c>
      <c r="F147" s="19" t="s">
        <v>4</v>
      </c>
      <c r="G147" s="19">
        <v>-0.26033993389999999</v>
      </c>
      <c r="H147" s="19">
        <v>2.8551550620000001</v>
      </c>
      <c r="I147" s="20" t="s">
        <v>927</v>
      </c>
      <c r="J147" s="19" t="s">
        <v>198</v>
      </c>
      <c r="K147" s="19" t="s">
        <v>928</v>
      </c>
      <c r="L147" s="19"/>
      <c r="M147" s="19" t="s">
        <v>17</v>
      </c>
      <c r="N147" s="19" t="s">
        <v>17</v>
      </c>
      <c r="O147" s="19" t="s">
        <v>17</v>
      </c>
      <c r="P147" s="19" t="s">
        <v>17</v>
      </c>
      <c r="Q147" s="19" t="s">
        <v>17</v>
      </c>
      <c r="R147" s="19" t="s">
        <v>17</v>
      </c>
      <c r="S147" s="19" t="s">
        <v>17</v>
      </c>
      <c r="T147" s="19" t="s">
        <v>17</v>
      </c>
      <c r="U147" s="19" t="s">
        <v>17</v>
      </c>
      <c r="V147" s="19" t="s">
        <v>17</v>
      </c>
      <c r="W147" s="19" t="s">
        <v>17</v>
      </c>
      <c r="X147" s="19" t="s">
        <v>17</v>
      </c>
      <c r="Y147" s="19" t="s">
        <v>17</v>
      </c>
      <c r="Z147" s="19" t="s">
        <v>17</v>
      </c>
      <c r="AA147" s="19" t="s">
        <v>17</v>
      </c>
    </row>
    <row r="148" spans="1:27">
      <c r="A148" s="19" t="s">
        <v>929</v>
      </c>
      <c r="B148" s="19">
        <v>7</v>
      </c>
      <c r="C148" s="19">
        <v>3.6581999999999999</v>
      </c>
      <c r="D148" s="19">
        <v>3.1699999999999999E-2</v>
      </c>
      <c r="E148" s="19" t="s">
        <v>47</v>
      </c>
      <c r="F148" s="19" t="s">
        <v>4</v>
      </c>
      <c r="G148" s="19">
        <v>-0.16111616079999999</v>
      </c>
      <c r="H148" s="19">
        <v>1.4611396567999999</v>
      </c>
      <c r="I148" s="20" t="s">
        <v>930</v>
      </c>
      <c r="J148" s="19" t="s">
        <v>111</v>
      </c>
      <c r="K148" s="19" t="s">
        <v>931</v>
      </c>
      <c r="L148" s="19"/>
      <c r="M148" s="19">
        <v>20702213</v>
      </c>
      <c r="N148" s="19">
        <v>20705816</v>
      </c>
      <c r="O148" s="19" t="s">
        <v>127</v>
      </c>
      <c r="P148" s="19" t="s">
        <v>121</v>
      </c>
      <c r="Q148" s="19" t="s">
        <v>932</v>
      </c>
      <c r="R148" s="19" t="s">
        <v>121</v>
      </c>
      <c r="S148" s="19" t="s">
        <v>121</v>
      </c>
      <c r="T148" s="19" t="s">
        <v>121</v>
      </c>
      <c r="U148" s="19" t="s">
        <v>121</v>
      </c>
      <c r="V148" s="19" t="s">
        <v>121</v>
      </c>
      <c r="W148" s="19" t="s">
        <v>121</v>
      </c>
      <c r="X148" s="19" t="s">
        <v>121</v>
      </c>
      <c r="Y148" s="19" t="s">
        <v>121</v>
      </c>
      <c r="Z148" s="19" t="s">
        <v>121</v>
      </c>
      <c r="AA148" s="19" t="s">
        <v>121</v>
      </c>
    </row>
    <row r="149" spans="1:27">
      <c r="A149" s="19" t="s">
        <v>933</v>
      </c>
      <c r="B149" s="19">
        <v>7</v>
      </c>
      <c r="C149" s="19">
        <v>4.8655999999999997</v>
      </c>
      <c r="D149" s="19">
        <v>3.5749</v>
      </c>
      <c r="E149" s="19" t="s">
        <v>45</v>
      </c>
      <c r="F149" s="19" t="s">
        <v>2</v>
      </c>
      <c r="G149" s="19">
        <v>-0.3295389507</v>
      </c>
      <c r="H149" s="19">
        <v>0.94794166999999996</v>
      </c>
      <c r="I149" s="20" t="s">
        <v>934</v>
      </c>
      <c r="J149" s="19" t="s">
        <v>111</v>
      </c>
      <c r="K149" s="19" t="s">
        <v>935</v>
      </c>
      <c r="L149" s="19"/>
      <c r="M149" s="19">
        <v>21238269</v>
      </c>
      <c r="N149" s="19">
        <v>21241263</v>
      </c>
      <c r="O149" s="19" t="s">
        <v>936</v>
      </c>
      <c r="P149" s="19" t="s">
        <v>937</v>
      </c>
      <c r="Q149" s="19" t="s">
        <v>938</v>
      </c>
      <c r="R149" s="19" t="s">
        <v>939</v>
      </c>
      <c r="S149" s="19" t="s">
        <v>940</v>
      </c>
      <c r="T149" s="19" t="s">
        <v>941</v>
      </c>
      <c r="U149" s="19" t="s">
        <v>942</v>
      </c>
      <c r="V149" s="19" t="s">
        <v>943</v>
      </c>
      <c r="W149" s="19" t="s">
        <v>121</v>
      </c>
      <c r="X149" s="19" t="s">
        <v>121</v>
      </c>
      <c r="Y149" s="19" t="s">
        <v>121</v>
      </c>
      <c r="Z149" s="19" t="s">
        <v>121</v>
      </c>
      <c r="AA149" s="19" t="s">
        <v>121</v>
      </c>
    </row>
    <row r="150" spans="1:27">
      <c r="A150" s="19" t="s">
        <v>944</v>
      </c>
      <c r="B150" s="19">
        <v>7</v>
      </c>
      <c r="C150" s="19">
        <v>3.0640000000000001</v>
      </c>
      <c r="D150" s="19">
        <v>1.5044999999999999</v>
      </c>
      <c r="E150" s="19" t="s">
        <v>45</v>
      </c>
      <c r="F150" s="19" t="s">
        <v>2</v>
      </c>
      <c r="G150" s="19">
        <v>-0.32683039549999998</v>
      </c>
      <c r="H150" s="19">
        <v>2.5897832738000002</v>
      </c>
      <c r="I150" s="20" t="s">
        <v>945</v>
      </c>
      <c r="J150" s="19" t="s">
        <v>111</v>
      </c>
      <c r="K150" s="19" t="s">
        <v>946</v>
      </c>
      <c r="L150" s="19"/>
      <c r="M150" s="19">
        <v>23650525</v>
      </c>
      <c r="N150" s="19">
        <v>23654073</v>
      </c>
      <c r="O150" s="19" t="s">
        <v>947</v>
      </c>
      <c r="P150" s="19" t="s">
        <v>948</v>
      </c>
      <c r="Q150" s="19" t="s">
        <v>949</v>
      </c>
      <c r="R150" s="19" t="s">
        <v>950</v>
      </c>
      <c r="S150" s="19" t="s">
        <v>951</v>
      </c>
      <c r="T150" s="19" t="s">
        <v>952</v>
      </c>
      <c r="U150" s="19" t="s">
        <v>953</v>
      </c>
      <c r="V150" s="19" t="s">
        <v>121</v>
      </c>
      <c r="W150" s="19" t="s">
        <v>121</v>
      </c>
      <c r="X150" s="19" t="s">
        <v>954</v>
      </c>
      <c r="Y150" s="19" t="s">
        <v>121</v>
      </c>
      <c r="Z150" s="19" t="s">
        <v>121</v>
      </c>
      <c r="AA150" s="19" t="s">
        <v>121</v>
      </c>
    </row>
    <row r="151" spans="1:27">
      <c r="A151" s="19" t="s">
        <v>955</v>
      </c>
      <c r="B151" s="19">
        <v>7</v>
      </c>
      <c r="C151" s="19">
        <v>5.5922999999999998</v>
      </c>
      <c r="D151" s="19">
        <v>6.2100000000000002E-2</v>
      </c>
      <c r="E151" s="19" t="s">
        <v>47</v>
      </c>
      <c r="F151" s="19" t="s">
        <v>4</v>
      </c>
      <c r="G151" s="19">
        <v>-0.21138602610000001</v>
      </c>
      <c r="H151" s="19">
        <v>2.6437221326999998</v>
      </c>
      <c r="I151" s="20" t="s">
        <v>956</v>
      </c>
      <c r="J151" s="19" t="s">
        <v>124</v>
      </c>
      <c r="K151" s="19" t="s">
        <v>957</v>
      </c>
      <c r="L151" s="19" t="s">
        <v>958</v>
      </c>
      <c r="M151" s="19">
        <v>26548652</v>
      </c>
      <c r="N151" s="19">
        <v>26549804</v>
      </c>
      <c r="O151" s="19" t="s">
        <v>959</v>
      </c>
      <c r="P151" s="19" t="s">
        <v>960</v>
      </c>
      <c r="Q151" s="19" t="s">
        <v>961</v>
      </c>
      <c r="R151" s="19" t="s">
        <v>962</v>
      </c>
      <c r="S151" s="19" t="s">
        <v>963</v>
      </c>
      <c r="T151" s="19" t="s">
        <v>964</v>
      </c>
      <c r="U151" s="19" t="s">
        <v>965</v>
      </c>
      <c r="V151" s="19" t="s">
        <v>966</v>
      </c>
      <c r="W151" s="19" t="s">
        <v>121</v>
      </c>
      <c r="X151" s="19" t="s">
        <v>121</v>
      </c>
      <c r="Y151" s="19" t="s">
        <v>121</v>
      </c>
      <c r="Z151" s="19" t="s">
        <v>121</v>
      </c>
      <c r="AA151" s="19" t="s">
        <v>121</v>
      </c>
    </row>
    <row r="152" spans="1:27">
      <c r="A152" s="19" t="s">
        <v>967</v>
      </c>
      <c r="B152" s="19">
        <v>8</v>
      </c>
      <c r="C152" s="19">
        <v>3.6846999999999999</v>
      </c>
      <c r="D152" s="19">
        <v>4.2799999999999998E-2</v>
      </c>
      <c r="E152" s="19" t="s">
        <v>42</v>
      </c>
      <c r="F152" s="19" t="s">
        <v>4</v>
      </c>
      <c r="G152" s="19">
        <v>0.25705240289999998</v>
      </c>
      <c r="H152" s="19">
        <v>1.3288698959</v>
      </c>
      <c r="I152" s="20" t="s">
        <v>968</v>
      </c>
      <c r="J152" s="19" t="s">
        <v>111</v>
      </c>
      <c r="K152" s="19" t="s">
        <v>969</v>
      </c>
      <c r="L152" s="19"/>
      <c r="M152" s="19">
        <v>6242159</v>
      </c>
      <c r="N152" s="19">
        <v>6243723</v>
      </c>
      <c r="O152" s="19" t="s">
        <v>970</v>
      </c>
      <c r="P152" s="19" t="s">
        <v>971</v>
      </c>
      <c r="Q152" s="19" t="s">
        <v>972</v>
      </c>
      <c r="R152" s="19" t="s">
        <v>973</v>
      </c>
      <c r="S152" s="19" t="s">
        <v>974</v>
      </c>
      <c r="T152" s="19" t="s">
        <v>975</v>
      </c>
      <c r="U152" s="19" t="s">
        <v>976</v>
      </c>
      <c r="V152" s="19" t="s">
        <v>977</v>
      </c>
      <c r="W152" s="19" t="s">
        <v>121</v>
      </c>
      <c r="X152" s="19" t="s">
        <v>121</v>
      </c>
      <c r="Y152" s="19" t="s">
        <v>121</v>
      </c>
      <c r="Z152" s="19" t="s">
        <v>121</v>
      </c>
      <c r="AA152" s="19" t="s">
        <v>121</v>
      </c>
    </row>
    <row r="153" spans="1:27">
      <c r="A153" s="19" t="s">
        <v>978</v>
      </c>
      <c r="B153" s="19">
        <v>8</v>
      </c>
      <c r="C153" s="19">
        <v>9.5189000000000004</v>
      </c>
      <c r="D153" s="19">
        <v>0.2646</v>
      </c>
      <c r="E153" s="19" t="s">
        <v>47</v>
      </c>
      <c r="F153" s="19" t="s">
        <v>4</v>
      </c>
      <c r="G153" s="19">
        <v>-0.30001288230000001</v>
      </c>
      <c r="H153" s="19">
        <v>2.5310731077000002</v>
      </c>
      <c r="I153" s="20" t="s">
        <v>979</v>
      </c>
      <c r="J153" s="19" t="s">
        <v>259</v>
      </c>
      <c r="K153" s="19" t="s">
        <v>980</v>
      </c>
      <c r="L153" s="19"/>
      <c r="M153" s="19">
        <v>10383446</v>
      </c>
      <c r="N153" s="19">
        <v>10385887</v>
      </c>
      <c r="O153" s="19" t="s">
        <v>127</v>
      </c>
      <c r="P153" s="19" t="s">
        <v>121</v>
      </c>
      <c r="Q153" s="19" t="s">
        <v>981</v>
      </c>
      <c r="R153" s="19" t="s">
        <v>121</v>
      </c>
      <c r="S153" s="19" t="s">
        <v>121</v>
      </c>
      <c r="T153" s="19" t="s">
        <v>982</v>
      </c>
      <c r="U153" s="19" t="s">
        <v>983</v>
      </c>
      <c r="V153" s="19" t="s">
        <v>121</v>
      </c>
      <c r="W153" s="19" t="s">
        <v>121</v>
      </c>
      <c r="X153" s="19" t="s">
        <v>121</v>
      </c>
      <c r="Y153" s="19" t="s">
        <v>121</v>
      </c>
      <c r="Z153" s="19" t="s">
        <v>121</v>
      </c>
      <c r="AA153" s="19" t="s">
        <v>121</v>
      </c>
    </row>
    <row r="154" spans="1:27">
      <c r="A154" s="19" t="s">
        <v>984</v>
      </c>
      <c r="B154" s="19">
        <v>8</v>
      </c>
      <c r="C154" s="19">
        <v>3.7383999999999999</v>
      </c>
      <c r="D154" s="19">
        <v>2.0152999999999999</v>
      </c>
      <c r="E154" s="19" t="s">
        <v>19</v>
      </c>
      <c r="F154" s="19" t="s">
        <v>4</v>
      </c>
      <c r="G154" s="19">
        <v>-0.60866674080000005</v>
      </c>
      <c r="H154" s="19">
        <v>3.8854845256999999</v>
      </c>
      <c r="I154" s="20" t="s">
        <v>985</v>
      </c>
      <c r="J154" s="19" t="s">
        <v>124</v>
      </c>
      <c r="K154" s="19" t="s">
        <v>986</v>
      </c>
      <c r="L154" s="19" t="s">
        <v>987</v>
      </c>
      <c r="M154" s="19">
        <v>10938444</v>
      </c>
      <c r="N154" s="19">
        <v>10945133</v>
      </c>
      <c r="O154" s="19" t="s">
        <v>988</v>
      </c>
      <c r="P154" s="19" t="s">
        <v>989</v>
      </c>
      <c r="Q154" s="19" t="s">
        <v>990</v>
      </c>
      <c r="R154" s="19" t="s">
        <v>991</v>
      </c>
      <c r="S154" s="19" t="s">
        <v>992</v>
      </c>
      <c r="T154" s="19" t="s">
        <v>993</v>
      </c>
      <c r="U154" s="19" t="s">
        <v>994</v>
      </c>
      <c r="V154" s="19" t="s">
        <v>121</v>
      </c>
      <c r="W154" s="19" t="s">
        <v>121</v>
      </c>
      <c r="X154" s="19" t="s">
        <v>121</v>
      </c>
      <c r="Y154" s="19" t="s">
        <v>995</v>
      </c>
      <c r="Z154" s="19" t="s">
        <v>121</v>
      </c>
      <c r="AA154" s="19" t="s">
        <v>121</v>
      </c>
    </row>
    <row r="155" spans="1:27">
      <c r="A155" s="19" t="s">
        <v>70</v>
      </c>
      <c r="B155" s="19">
        <v>8</v>
      </c>
      <c r="C155" s="19">
        <v>5.8968999999999996</v>
      </c>
      <c r="D155" s="19">
        <v>1.0301</v>
      </c>
      <c r="E155" s="19" t="s">
        <v>47</v>
      </c>
      <c r="F155" s="19" t="s">
        <v>0</v>
      </c>
      <c r="G155" s="19">
        <v>0.3936962578</v>
      </c>
      <c r="H155" s="19">
        <v>3.6045465033999999</v>
      </c>
      <c r="I155" s="20" t="s">
        <v>996</v>
      </c>
      <c r="J155" s="19" t="s">
        <v>259</v>
      </c>
      <c r="K155" s="19" t="s">
        <v>997</v>
      </c>
      <c r="L155" s="19"/>
      <c r="M155" s="19">
        <v>20144271</v>
      </c>
      <c r="N155" s="19">
        <v>20145547</v>
      </c>
      <c r="O155" s="19" t="s">
        <v>127</v>
      </c>
      <c r="P155" s="19" t="s">
        <v>121</v>
      </c>
      <c r="Q155" s="19" t="s">
        <v>998</v>
      </c>
      <c r="R155" s="19" t="s">
        <v>999</v>
      </c>
      <c r="S155" s="19" t="s">
        <v>1000</v>
      </c>
      <c r="T155" s="19" t="s">
        <v>1001</v>
      </c>
      <c r="U155" s="19" t="s">
        <v>1002</v>
      </c>
      <c r="V155" s="19" t="s">
        <v>121</v>
      </c>
      <c r="W155" s="19" t="s">
        <v>121</v>
      </c>
      <c r="X155" s="19" t="s">
        <v>121</v>
      </c>
      <c r="Y155" s="19" t="s">
        <v>121</v>
      </c>
      <c r="Z155" s="19" t="s">
        <v>121</v>
      </c>
      <c r="AA155" s="19" t="s">
        <v>121</v>
      </c>
    </row>
    <row r="156" spans="1:27">
      <c r="A156" s="19" t="s">
        <v>70</v>
      </c>
      <c r="B156" s="19">
        <v>8</v>
      </c>
      <c r="C156" s="19">
        <v>6.3996000000000004</v>
      </c>
      <c r="D156" s="19">
        <v>8.7099999999999997E-2</v>
      </c>
      <c r="E156" s="19" t="s">
        <v>47</v>
      </c>
      <c r="F156" s="19" t="s">
        <v>4</v>
      </c>
      <c r="G156" s="19">
        <v>0.3936962578</v>
      </c>
      <c r="H156" s="19">
        <v>3.6045465033999999</v>
      </c>
      <c r="I156" s="20" t="s">
        <v>996</v>
      </c>
      <c r="J156" s="19" t="s">
        <v>259</v>
      </c>
      <c r="K156" s="19" t="s">
        <v>997</v>
      </c>
      <c r="L156" s="19"/>
      <c r="M156" s="19">
        <v>20144271</v>
      </c>
      <c r="N156" s="19">
        <v>20145547</v>
      </c>
      <c r="O156" s="19" t="s">
        <v>127</v>
      </c>
      <c r="P156" s="19" t="s">
        <v>121</v>
      </c>
      <c r="Q156" s="19" t="s">
        <v>998</v>
      </c>
      <c r="R156" s="19" t="s">
        <v>999</v>
      </c>
      <c r="S156" s="19" t="s">
        <v>1000</v>
      </c>
      <c r="T156" s="19" t="s">
        <v>1001</v>
      </c>
      <c r="U156" s="19" t="s">
        <v>1002</v>
      </c>
      <c r="V156" s="19" t="s">
        <v>121</v>
      </c>
      <c r="W156" s="19" t="s">
        <v>121</v>
      </c>
      <c r="X156" s="19" t="s">
        <v>121</v>
      </c>
      <c r="Y156" s="19" t="s">
        <v>121</v>
      </c>
      <c r="Z156" s="19" t="s">
        <v>121</v>
      </c>
      <c r="AA156" s="19" t="s">
        <v>121</v>
      </c>
    </row>
    <row r="157" spans="1:27">
      <c r="A157" s="19" t="s">
        <v>71</v>
      </c>
      <c r="B157" s="19">
        <v>8</v>
      </c>
      <c r="C157" s="19">
        <v>4.2678000000000003</v>
      </c>
      <c r="D157" s="19">
        <v>1.6806000000000001</v>
      </c>
      <c r="E157" s="19" t="s">
        <v>19</v>
      </c>
      <c r="F157" s="19" t="s">
        <v>4</v>
      </c>
      <c r="G157" s="19">
        <v>0.36339324150000002</v>
      </c>
      <c r="H157" s="19">
        <v>5.1700390074999998</v>
      </c>
      <c r="I157" s="20" t="s">
        <v>1003</v>
      </c>
      <c r="J157" s="19" t="s">
        <v>111</v>
      </c>
      <c r="K157" s="19" t="s">
        <v>1004</v>
      </c>
      <c r="L157" s="19"/>
      <c r="M157" s="19">
        <v>25374630</v>
      </c>
      <c r="N157" s="19">
        <v>25375317</v>
      </c>
      <c r="O157" s="19" t="s">
        <v>127</v>
      </c>
      <c r="P157" s="19" t="s">
        <v>121</v>
      </c>
      <c r="Q157" s="19" t="s">
        <v>1005</v>
      </c>
      <c r="R157" s="19" t="s">
        <v>1006</v>
      </c>
      <c r="S157" s="19" t="s">
        <v>121</v>
      </c>
      <c r="T157" s="19" t="s">
        <v>121</v>
      </c>
      <c r="U157" s="19" t="s">
        <v>1007</v>
      </c>
      <c r="V157" s="19" t="s">
        <v>121</v>
      </c>
      <c r="W157" s="19" t="s">
        <v>121</v>
      </c>
      <c r="X157" s="19" t="s">
        <v>121</v>
      </c>
      <c r="Y157" s="19" t="s">
        <v>121</v>
      </c>
      <c r="Z157" s="19" t="s">
        <v>121</v>
      </c>
      <c r="AA157" s="19" t="s">
        <v>121</v>
      </c>
    </row>
    <row r="158" spans="1:27">
      <c r="A158" s="19" t="s">
        <v>71</v>
      </c>
      <c r="B158" s="19">
        <v>8</v>
      </c>
      <c r="C158" s="19">
        <v>6.5079000000000002</v>
      </c>
      <c r="D158" s="19">
        <v>4.5599999999999996</v>
      </c>
      <c r="E158" s="19" t="s">
        <v>19</v>
      </c>
      <c r="F158" s="19" t="s">
        <v>3</v>
      </c>
      <c r="G158" s="19">
        <v>0.36339324150000002</v>
      </c>
      <c r="H158" s="19">
        <v>5.1700390074999998</v>
      </c>
      <c r="I158" s="20" t="s">
        <v>1003</v>
      </c>
      <c r="J158" s="19" t="s">
        <v>111</v>
      </c>
      <c r="K158" s="19" t="s">
        <v>1004</v>
      </c>
      <c r="L158" s="19"/>
      <c r="M158" s="19">
        <v>25374630</v>
      </c>
      <c r="N158" s="19">
        <v>25375317</v>
      </c>
      <c r="O158" s="19" t="s">
        <v>127</v>
      </c>
      <c r="P158" s="19" t="s">
        <v>121</v>
      </c>
      <c r="Q158" s="19" t="s">
        <v>1005</v>
      </c>
      <c r="R158" s="19" t="s">
        <v>1006</v>
      </c>
      <c r="S158" s="19" t="s">
        <v>121</v>
      </c>
      <c r="T158" s="19" t="s">
        <v>121</v>
      </c>
      <c r="U158" s="19" t="s">
        <v>1007</v>
      </c>
      <c r="V158" s="19" t="s">
        <v>121</v>
      </c>
      <c r="W158" s="19" t="s">
        <v>121</v>
      </c>
      <c r="X158" s="19" t="s">
        <v>121</v>
      </c>
      <c r="Y158" s="19" t="s">
        <v>121</v>
      </c>
      <c r="Z158" s="19" t="s">
        <v>121</v>
      </c>
      <c r="AA158" s="19" t="s">
        <v>121</v>
      </c>
    </row>
    <row r="159" spans="1:27">
      <c r="A159" s="19" t="s">
        <v>1008</v>
      </c>
      <c r="B159" s="19">
        <v>8</v>
      </c>
      <c r="C159" s="19">
        <v>4.2224000000000004</v>
      </c>
      <c r="D159" s="19">
        <v>4.9920999999999998</v>
      </c>
      <c r="E159" s="19" t="s">
        <v>19</v>
      </c>
      <c r="F159" s="19" t="s">
        <v>0</v>
      </c>
      <c r="G159" s="19">
        <v>0.36724146070000002</v>
      </c>
      <c r="H159" s="19">
        <v>5.4329867422999998</v>
      </c>
      <c r="I159" s="20" t="s">
        <v>1009</v>
      </c>
      <c r="J159" s="19" t="s">
        <v>111</v>
      </c>
      <c r="K159" s="19" t="s">
        <v>1010</v>
      </c>
      <c r="L159" s="19"/>
      <c r="M159" s="19">
        <v>25388360</v>
      </c>
      <c r="N159" s="19">
        <v>25392320</v>
      </c>
      <c r="O159" s="19" t="s">
        <v>343</v>
      </c>
      <c r="P159" s="19" t="s">
        <v>1011</v>
      </c>
      <c r="Q159" s="19" t="s">
        <v>1012</v>
      </c>
      <c r="R159" s="19" t="s">
        <v>1013</v>
      </c>
      <c r="S159" s="19" t="s">
        <v>1014</v>
      </c>
      <c r="T159" s="19" t="s">
        <v>1015</v>
      </c>
      <c r="U159" s="19" t="s">
        <v>1016</v>
      </c>
      <c r="V159" s="19" t="s">
        <v>1017</v>
      </c>
      <c r="W159" s="19" t="s">
        <v>121</v>
      </c>
      <c r="X159" s="19" t="s">
        <v>121</v>
      </c>
      <c r="Y159" s="19" t="s">
        <v>121</v>
      </c>
      <c r="Z159" s="19" t="s">
        <v>121</v>
      </c>
      <c r="AA159" s="19" t="s">
        <v>121</v>
      </c>
    </row>
    <row r="160" spans="1:27">
      <c r="A160" s="19" t="s">
        <v>1018</v>
      </c>
      <c r="B160" s="19">
        <v>8</v>
      </c>
      <c r="C160" s="19">
        <v>10.4268</v>
      </c>
      <c r="D160" s="19">
        <v>7.7423000000000002</v>
      </c>
      <c r="E160" s="19" t="s">
        <v>19</v>
      </c>
      <c r="F160" s="19" t="s">
        <v>2</v>
      </c>
      <c r="G160" s="19">
        <v>-0.36585453530000001</v>
      </c>
      <c r="H160" s="19">
        <v>5.6884429044999996</v>
      </c>
      <c r="I160" s="20" t="s">
        <v>1019</v>
      </c>
      <c r="J160" s="19" t="s">
        <v>259</v>
      </c>
      <c r="K160" s="19" t="s">
        <v>1020</v>
      </c>
      <c r="L160" s="19"/>
      <c r="M160" s="19">
        <v>25399848</v>
      </c>
      <c r="N160" s="19">
        <v>25400410</v>
      </c>
      <c r="O160" s="19" t="s">
        <v>127</v>
      </c>
      <c r="P160" s="19" t="s">
        <v>121</v>
      </c>
      <c r="Q160" s="19" t="s">
        <v>1021</v>
      </c>
      <c r="R160" s="19" t="s">
        <v>1022</v>
      </c>
      <c r="S160" s="19" t="s">
        <v>1023</v>
      </c>
      <c r="T160" s="19" t="s">
        <v>1024</v>
      </c>
      <c r="U160" s="19" t="s">
        <v>1025</v>
      </c>
      <c r="V160" s="19" t="s">
        <v>121</v>
      </c>
      <c r="W160" s="19" t="s">
        <v>121</v>
      </c>
      <c r="X160" s="19" t="s">
        <v>121</v>
      </c>
      <c r="Y160" s="19" t="s">
        <v>121</v>
      </c>
      <c r="Z160" s="19" t="s">
        <v>121</v>
      </c>
      <c r="AA160" s="19" t="s">
        <v>121</v>
      </c>
    </row>
    <row r="161" spans="1:27">
      <c r="A161" s="19" t="s">
        <v>73</v>
      </c>
      <c r="B161" s="19">
        <v>9</v>
      </c>
      <c r="C161" s="19">
        <v>3.5985999999999998</v>
      </c>
      <c r="D161" s="19">
        <v>1.3214999999999999</v>
      </c>
      <c r="E161" s="19" t="s">
        <v>42</v>
      </c>
      <c r="F161" s="19" t="s">
        <v>2</v>
      </c>
      <c r="G161" s="19">
        <v>-0.51509582759999994</v>
      </c>
      <c r="H161" s="19">
        <v>3.0196824029</v>
      </c>
      <c r="I161" s="20" t="s">
        <v>1026</v>
      </c>
      <c r="J161" s="19" t="s">
        <v>111</v>
      </c>
      <c r="K161" s="19" t="s">
        <v>1027</v>
      </c>
      <c r="L161" s="19"/>
      <c r="M161" s="19">
        <v>4008882</v>
      </c>
      <c r="N161" s="19">
        <v>4014467</v>
      </c>
      <c r="O161" s="19" t="s">
        <v>127</v>
      </c>
      <c r="P161" s="19" t="s">
        <v>1028</v>
      </c>
      <c r="Q161" s="19" t="s">
        <v>1029</v>
      </c>
      <c r="R161" s="19" t="s">
        <v>1030</v>
      </c>
      <c r="S161" s="19" t="s">
        <v>1031</v>
      </c>
      <c r="T161" s="19" t="s">
        <v>1032</v>
      </c>
      <c r="U161" s="19" t="s">
        <v>1033</v>
      </c>
      <c r="V161" s="19" t="s">
        <v>1034</v>
      </c>
      <c r="W161" s="19" t="s">
        <v>121</v>
      </c>
      <c r="X161" s="19" t="s">
        <v>121</v>
      </c>
      <c r="Y161" s="19" t="s">
        <v>121</v>
      </c>
      <c r="Z161" s="19" t="s">
        <v>121</v>
      </c>
      <c r="AA161" s="19" t="s">
        <v>121</v>
      </c>
    </row>
    <row r="162" spans="1:27">
      <c r="A162" s="19" t="s">
        <v>73</v>
      </c>
      <c r="B162" s="19">
        <v>9</v>
      </c>
      <c r="C162" s="19">
        <v>4.1794000000000002</v>
      </c>
      <c r="D162" s="19">
        <v>0.1133</v>
      </c>
      <c r="E162" s="19" t="s">
        <v>42</v>
      </c>
      <c r="F162" s="19" t="s">
        <v>4</v>
      </c>
      <c r="G162" s="19">
        <v>-0.51509582759999994</v>
      </c>
      <c r="H162" s="19">
        <v>3.0196824029</v>
      </c>
      <c r="I162" s="20" t="s">
        <v>1026</v>
      </c>
      <c r="J162" s="19" t="s">
        <v>111</v>
      </c>
      <c r="K162" s="19" t="s">
        <v>1027</v>
      </c>
      <c r="L162" s="19"/>
      <c r="M162" s="19">
        <v>4008882</v>
      </c>
      <c r="N162" s="19">
        <v>4014467</v>
      </c>
      <c r="O162" s="19" t="s">
        <v>127</v>
      </c>
      <c r="P162" s="19" t="s">
        <v>1028</v>
      </c>
      <c r="Q162" s="19" t="s">
        <v>1029</v>
      </c>
      <c r="R162" s="19" t="s">
        <v>1030</v>
      </c>
      <c r="S162" s="19" t="s">
        <v>1031</v>
      </c>
      <c r="T162" s="19" t="s">
        <v>1032</v>
      </c>
      <c r="U162" s="19" t="s">
        <v>1033</v>
      </c>
      <c r="V162" s="19" t="s">
        <v>1034</v>
      </c>
      <c r="W162" s="19" t="s">
        <v>121</v>
      </c>
      <c r="X162" s="19" t="s">
        <v>121</v>
      </c>
      <c r="Y162" s="19" t="s">
        <v>121</v>
      </c>
      <c r="Z162" s="19" t="s">
        <v>121</v>
      </c>
      <c r="AA162" s="19" t="s">
        <v>121</v>
      </c>
    </row>
    <row r="163" spans="1:27">
      <c r="A163" s="19" t="s">
        <v>73</v>
      </c>
      <c r="B163" s="19">
        <v>9</v>
      </c>
      <c r="C163" s="19">
        <v>6.6657000000000002</v>
      </c>
      <c r="D163" s="19">
        <v>1.9069</v>
      </c>
      <c r="E163" s="19" t="s">
        <v>42</v>
      </c>
      <c r="F163" s="19" t="s">
        <v>3</v>
      </c>
      <c r="G163" s="19">
        <v>-0.51509582759999994</v>
      </c>
      <c r="H163" s="19">
        <v>3.0196824029</v>
      </c>
      <c r="I163" s="20" t="s">
        <v>1026</v>
      </c>
      <c r="J163" s="19" t="s">
        <v>111</v>
      </c>
      <c r="K163" s="19" t="s">
        <v>1027</v>
      </c>
      <c r="L163" s="19"/>
      <c r="M163" s="19">
        <v>4008882</v>
      </c>
      <c r="N163" s="19">
        <v>4014467</v>
      </c>
      <c r="O163" s="19" t="s">
        <v>127</v>
      </c>
      <c r="P163" s="19" t="s">
        <v>1028</v>
      </c>
      <c r="Q163" s="19" t="s">
        <v>1029</v>
      </c>
      <c r="R163" s="19" t="s">
        <v>1030</v>
      </c>
      <c r="S163" s="19" t="s">
        <v>1031</v>
      </c>
      <c r="T163" s="19" t="s">
        <v>1032</v>
      </c>
      <c r="U163" s="19" t="s">
        <v>1033</v>
      </c>
      <c r="V163" s="19" t="s">
        <v>1034</v>
      </c>
      <c r="W163" s="19" t="s">
        <v>121</v>
      </c>
      <c r="X163" s="19" t="s">
        <v>121</v>
      </c>
      <c r="Y163" s="19" t="s">
        <v>121</v>
      </c>
      <c r="Z163" s="19" t="s">
        <v>121</v>
      </c>
      <c r="AA163" s="19" t="s">
        <v>121</v>
      </c>
    </row>
    <row r="164" spans="1:27">
      <c r="A164" s="19" t="s">
        <v>1035</v>
      </c>
      <c r="B164" s="19">
        <v>9</v>
      </c>
      <c r="C164" s="19">
        <v>5.9992000000000001</v>
      </c>
      <c r="D164" s="19">
        <v>4.5603999999999996</v>
      </c>
      <c r="E164" s="19" t="s">
        <v>19</v>
      </c>
      <c r="F164" s="19" t="s">
        <v>2</v>
      </c>
      <c r="G164" s="19">
        <v>-0.28562791320000003</v>
      </c>
      <c r="H164" s="19">
        <v>3.0560892573</v>
      </c>
      <c r="I164" s="20" t="s">
        <v>1036</v>
      </c>
      <c r="J164" s="19" t="s">
        <v>111</v>
      </c>
      <c r="K164" s="19" t="s">
        <v>1037</v>
      </c>
      <c r="L164" s="19"/>
      <c r="M164" s="19">
        <v>11059197</v>
      </c>
      <c r="N164" s="19">
        <v>11060807</v>
      </c>
      <c r="O164" s="19" t="s">
        <v>1038</v>
      </c>
      <c r="P164" s="19" t="s">
        <v>121</v>
      </c>
      <c r="Q164" s="19" t="s">
        <v>1039</v>
      </c>
      <c r="R164" s="19" t="s">
        <v>1040</v>
      </c>
      <c r="S164" s="19" t="s">
        <v>1041</v>
      </c>
      <c r="T164" s="19" t="s">
        <v>1042</v>
      </c>
      <c r="U164" s="19" t="s">
        <v>1043</v>
      </c>
      <c r="V164" s="19" t="s">
        <v>1044</v>
      </c>
      <c r="W164" s="19" t="s">
        <v>121</v>
      </c>
      <c r="X164" s="19" t="s">
        <v>121</v>
      </c>
      <c r="Y164" s="19" t="s">
        <v>121</v>
      </c>
      <c r="Z164" s="19" t="s">
        <v>121</v>
      </c>
      <c r="AA164" s="19" t="s">
        <v>121</v>
      </c>
    </row>
    <row r="165" spans="1:27">
      <c r="A165" s="19" t="s">
        <v>1045</v>
      </c>
      <c r="B165" s="19">
        <v>9</v>
      </c>
      <c r="C165" s="19">
        <v>4.9993999999999996</v>
      </c>
      <c r="D165" s="19">
        <v>1.4008</v>
      </c>
      <c r="E165" s="19" t="s">
        <v>19</v>
      </c>
      <c r="F165" s="19" t="s">
        <v>4</v>
      </c>
      <c r="G165" s="19">
        <v>-0.31084503390000001</v>
      </c>
      <c r="H165" s="19">
        <v>3.6640495073000001</v>
      </c>
      <c r="I165" s="20" t="s">
        <v>1046</v>
      </c>
      <c r="J165" s="19" t="s">
        <v>259</v>
      </c>
      <c r="K165" s="19" t="s">
        <v>1047</v>
      </c>
      <c r="L165" s="19"/>
      <c r="M165" s="19">
        <v>11165052</v>
      </c>
      <c r="N165" s="19">
        <v>11168209</v>
      </c>
      <c r="O165" s="19" t="s">
        <v>127</v>
      </c>
      <c r="P165" s="19" t="s">
        <v>121</v>
      </c>
      <c r="Q165" s="19" t="s">
        <v>1048</v>
      </c>
      <c r="R165" s="19" t="s">
        <v>1049</v>
      </c>
      <c r="S165" s="19" t="s">
        <v>121</v>
      </c>
      <c r="T165" s="19" t="s">
        <v>121</v>
      </c>
      <c r="U165" s="19" t="s">
        <v>1050</v>
      </c>
      <c r="V165" s="19" t="s">
        <v>121</v>
      </c>
      <c r="W165" s="19" t="s">
        <v>121</v>
      </c>
      <c r="X165" s="19" t="s">
        <v>121</v>
      </c>
      <c r="Y165" s="19" t="s">
        <v>121</v>
      </c>
      <c r="Z165" s="19" t="s">
        <v>121</v>
      </c>
      <c r="AA165" s="19" t="s">
        <v>121</v>
      </c>
    </row>
    <row r="166" spans="1:27">
      <c r="A166" s="19" t="s">
        <v>1051</v>
      </c>
      <c r="B166" s="19">
        <v>9</v>
      </c>
      <c r="C166" s="19">
        <v>6.2549999999999999</v>
      </c>
      <c r="D166" s="19">
        <v>6.4241999999999999</v>
      </c>
      <c r="E166" s="19" t="s">
        <v>19</v>
      </c>
      <c r="F166" s="19" t="s">
        <v>3</v>
      </c>
      <c r="G166" s="19">
        <v>-0.47881068780000002</v>
      </c>
      <c r="H166" s="19">
        <v>2.2066809105999998</v>
      </c>
      <c r="I166" s="20" t="s">
        <v>1052</v>
      </c>
      <c r="J166" s="19" t="s">
        <v>259</v>
      </c>
      <c r="K166" s="19" t="s">
        <v>1053</v>
      </c>
      <c r="L166" s="19"/>
      <c r="M166" s="19">
        <v>11320295</v>
      </c>
      <c r="N166" s="19">
        <v>11322989</v>
      </c>
      <c r="O166" s="19" t="s">
        <v>1054</v>
      </c>
      <c r="P166" s="19" t="s">
        <v>1055</v>
      </c>
      <c r="Q166" s="19" t="s">
        <v>1056</v>
      </c>
      <c r="R166" s="19" t="s">
        <v>1057</v>
      </c>
      <c r="S166" s="19" t="s">
        <v>1058</v>
      </c>
      <c r="T166" s="19" t="s">
        <v>1059</v>
      </c>
      <c r="U166" s="19" t="s">
        <v>1060</v>
      </c>
      <c r="V166" s="19" t="s">
        <v>1061</v>
      </c>
      <c r="W166" s="19" t="s">
        <v>121</v>
      </c>
      <c r="X166" s="19" t="s">
        <v>121</v>
      </c>
      <c r="Y166" s="19" t="s">
        <v>121</v>
      </c>
      <c r="Z166" s="19" t="s">
        <v>121</v>
      </c>
      <c r="AA166" s="19" t="s">
        <v>121</v>
      </c>
    </row>
    <row r="167" spans="1:27">
      <c r="A167" s="19" t="s">
        <v>1062</v>
      </c>
      <c r="B167" s="19">
        <v>9</v>
      </c>
      <c r="C167" s="19">
        <v>3.3098000000000001</v>
      </c>
      <c r="D167" s="19">
        <v>0.87849999999999995</v>
      </c>
      <c r="E167" s="19" t="s">
        <v>45</v>
      </c>
      <c r="F167" s="19" t="s">
        <v>2</v>
      </c>
      <c r="G167" s="19">
        <v>-0.2288262475</v>
      </c>
      <c r="H167" s="19">
        <v>1.8096512226000001</v>
      </c>
      <c r="I167" s="20" t="s">
        <v>1063</v>
      </c>
      <c r="J167" s="19" t="s">
        <v>259</v>
      </c>
      <c r="K167" s="19" t="s">
        <v>1064</v>
      </c>
      <c r="L167" s="19"/>
      <c r="M167" s="19">
        <v>12802546</v>
      </c>
      <c r="N167" s="19">
        <v>12805261</v>
      </c>
      <c r="O167" s="19" t="s">
        <v>171</v>
      </c>
      <c r="P167" s="19" t="s">
        <v>1065</v>
      </c>
      <c r="Q167" s="19" t="s">
        <v>1066</v>
      </c>
      <c r="R167" s="19" t="s">
        <v>1067</v>
      </c>
      <c r="S167" s="19" t="s">
        <v>1068</v>
      </c>
      <c r="T167" s="19" t="s">
        <v>1069</v>
      </c>
      <c r="U167" s="19" t="s">
        <v>1070</v>
      </c>
      <c r="V167" s="19" t="s">
        <v>1071</v>
      </c>
      <c r="W167" s="19" t="s">
        <v>121</v>
      </c>
      <c r="X167" s="19" t="s">
        <v>121</v>
      </c>
      <c r="Y167" s="19" t="s">
        <v>121</v>
      </c>
      <c r="Z167" s="19" t="s">
        <v>121</v>
      </c>
      <c r="AA167" s="19" t="s">
        <v>121</v>
      </c>
    </row>
    <row r="168" spans="1:27">
      <c r="A168" s="19" t="s">
        <v>1072</v>
      </c>
      <c r="B168" s="19">
        <v>9</v>
      </c>
      <c r="C168" s="19">
        <v>8.4483999999999995</v>
      </c>
      <c r="D168" s="19">
        <v>3.6804000000000001</v>
      </c>
      <c r="E168" s="19" t="s">
        <v>45</v>
      </c>
      <c r="F168" s="19" t="s">
        <v>2</v>
      </c>
      <c r="G168" s="19">
        <v>-0.37028991779999998</v>
      </c>
      <c r="H168" s="19">
        <v>2.510264388</v>
      </c>
      <c r="I168" s="20" t="s">
        <v>1073</v>
      </c>
      <c r="J168" s="19" t="s">
        <v>124</v>
      </c>
      <c r="K168" s="19" t="s">
        <v>1074</v>
      </c>
      <c r="L168" s="19" t="s">
        <v>1075</v>
      </c>
      <c r="M168" s="19">
        <v>14390145</v>
      </c>
      <c r="N168" s="19">
        <v>14392934</v>
      </c>
      <c r="O168" s="19" t="s">
        <v>822</v>
      </c>
      <c r="P168" s="19" t="s">
        <v>1076</v>
      </c>
      <c r="Q168" s="19" t="s">
        <v>1077</v>
      </c>
      <c r="R168" s="19" t="s">
        <v>1078</v>
      </c>
      <c r="S168" s="19" t="s">
        <v>1079</v>
      </c>
      <c r="T168" s="19" t="s">
        <v>1080</v>
      </c>
      <c r="U168" s="19" t="s">
        <v>1081</v>
      </c>
      <c r="V168" s="19" t="s">
        <v>1082</v>
      </c>
      <c r="W168" s="19" t="s">
        <v>121</v>
      </c>
      <c r="X168" s="19" t="s">
        <v>121</v>
      </c>
      <c r="Y168" s="19" t="s">
        <v>121</v>
      </c>
      <c r="Z168" s="19" t="s">
        <v>121</v>
      </c>
      <c r="AA168" s="19" t="s">
        <v>121</v>
      </c>
    </row>
    <row r="169" spans="1:27">
      <c r="A169" s="19" t="s">
        <v>1083</v>
      </c>
      <c r="B169" s="19">
        <v>9</v>
      </c>
      <c r="C169" s="19">
        <v>3.2134</v>
      </c>
      <c r="D169" s="19">
        <v>1.9685999999999999</v>
      </c>
      <c r="E169" s="19" t="s">
        <v>76</v>
      </c>
      <c r="F169" s="19" t="s">
        <v>2</v>
      </c>
      <c r="G169" s="19">
        <v>-0.28292311110000001</v>
      </c>
      <c r="H169" s="19">
        <v>1.110159305</v>
      </c>
      <c r="I169" s="20" t="s">
        <v>1084</v>
      </c>
      <c r="J169" s="19" t="s">
        <v>157</v>
      </c>
      <c r="K169" s="19" t="s">
        <v>1085</v>
      </c>
      <c r="L169" s="19"/>
      <c r="M169" s="19">
        <v>14531190</v>
      </c>
      <c r="N169" s="19">
        <v>14547560</v>
      </c>
      <c r="O169" s="19" t="s">
        <v>360</v>
      </c>
      <c r="P169" s="19" t="s">
        <v>1086</v>
      </c>
      <c r="Q169" s="19" t="s">
        <v>1087</v>
      </c>
      <c r="R169" s="19" t="s">
        <v>1088</v>
      </c>
      <c r="S169" s="19" t="s">
        <v>1089</v>
      </c>
      <c r="T169" s="19" t="s">
        <v>1090</v>
      </c>
      <c r="U169" s="19" t="s">
        <v>1091</v>
      </c>
      <c r="V169" s="19" t="s">
        <v>1092</v>
      </c>
      <c r="W169" s="19" t="s">
        <v>121</v>
      </c>
      <c r="X169" s="19" t="s">
        <v>121</v>
      </c>
      <c r="Y169" s="19" t="s">
        <v>121</v>
      </c>
      <c r="Z169" s="19" t="s">
        <v>121</v>
      </c>
      <c r="AA169" s="19" t="s">
        <v>121</v>
      </c>
    </row>
    <row r="170" spans="1:27">
      <c r="A170" s="19" t="s">
        <v>72</v>
      </c>
      <c r="B170" s="19">
        <v>9</v>
      </c>
      <c r="C170" s="19">
        <v>3.7204999999999999</v>
      </c>
      <c r="D170" s="19">
        <v>0.1467</v>
      </c>
      <c r="E170" s="19" t="s">
        <v>42</v>
      </c>
      <c r="F170" s="19" t="s">
        <v>4</v>
      </c>
      <c r="G170" s="19">
        <v>-0.4034650373</v>
      </c>
      <c r="H170" s="19">
        <v>3.8758681819</v>
      </c>
      <c r="I170" s="20" t="s">
        <v>1093</v>
      </c>
      <c r="J170" s="19" t="s">
        <v>549</v>
      </c>
      <c r="K170" s="19" t="s">
        <v>1094</v>
      </c>
      <c r="L170" s="19"/>
      <c r="M170" s="19">
        <v>14649228</v>
      </c>
      <c r="N170" s="19">
        <v>14650292</v>
      </c>
      <c r="O170" s="19" t="s">
        <v>127</v>
      </c>
      <c r="P170" s="19" t="s">
        <v>121</v>
      </c>
      <c r="Q170" s="19" t="s">
        <v>1095</v>
      </c>
      <c r="R170" s="19" t="s">
        <v>121</v>
      </c>
      <c r="S170" s="19" t="s">
        <v>121</v>
      </c>
      <c r="T170" s="19" t="s">
        <v>1096</v>
      </c>
      <c r="U170" s="19" t="s">
        <v>121</v>
      </c>
      <c r="V170" s="19" t="s">
        <v>121</v>
      </c>
      <c r="W170" s="19" t="s">
        <v>121</v>
      </c>
      <c r="X170" s="19" t="s">
        <v>121</v>
      </c>
      <c r="Y170" s="19" t="s">
        <v>121</v>
      </c>
      <c r="Z170" s="19" t="s">
        <v>121</v>
      </c>
      <c r="AA170" s="19" t="s">
        <v>121</v>
      </c>
    </row>
    <row r="171" spans="1:27">
      <c r="A171" s="19" t="s">
        <v>72</v>
      </c>
      <c r="B171" s="19">
        <v>9</v>
      </c>
      <c r="C171" s="19">
        <v>3.8041</v>
      </c>
      <c r="D171" s="19">
        <v>1.8193999999999999</v>
      </c>
      <c r="E171" s="19" t="s">
        <v>42</v>
      </c>
      <c r="F171" s="19" t="s">
        <v>2</v>
      </c>
      <c r="G171" s="19">
        <v>-0.4034650373</v>
      </c>
      <c r="H171" s="19">
        <v>3.8758681819</v>
      </c>
      <c r="I171" s="20" t="s">
        <v>1093</v>
      </c>
      <c r="J171" s="19" t="s">
        <v>549</v>
      </c>
      <c r="K171" s="19" t="s">
        <v>1094</v>
      </c>
      <c r="L171" s="19"/>
      <c r="M171" s="19">
        <v>14649228</v>
      </c>
      <c r="N171" s="19">
        <v>14650292</v>
      </c>
      <c r="O171" s="19" t="s">
        <v>127</v>
      </c>
      <c r="P171" s="19" t="s">
        <v>121</v>
      </c>
      <c r="Q171" s="19" t="s">
        <v>1095</v>
      </c>
      <c r="R171" s="19" t="s">
        <v>121</v>
      </c>
      <c r="S171" s="19" t="s">
        <v>121</v>
      </c>
      <c r="T171" s="19" t="s">
        <v>1096</v>
      </c>
      <c r="U171" s="19" t="s">
        <v>121</v>
      </c>
      <c r="V171" s="19" t="s">
        <v>121</v>
      </c>
      <c r="W171" s="19" t="s">
        <v>121</v>
      </c>
      <c r="X171" s="19" t="s">
        <v>121</v>
      </c>
      <c r="Y171" s="19" t="s">
        <v>121</v>
      </c>
      <c r="Z171" s="19" t="s">
        <v>121</v>
      </c>
      <c r="AA171" s="19" t="s">
        <v>121</v>
      </c>
    </row>
    <row r="172" spans="1:27">
      <c r="A172" s="19" t="s">
        <v>72</v>
      </c>
      <c r="B172" s="19">
        <v>9</v>
      </c>
      <c r="C172" s="19">
        <v>4.7013999999999996</v>
      </c>
      <c r="D172" s="19">
        <v>2.423</v>
      </c>
      <c r="E172" s="19" t="s">
        <v>42</v>
      </c>
      <c r="F172" s="19" t="s">
        <v>3</v>
      </c>
      <c r="G172" s="19">
        <v>-0.4034650373</v>
      </c>
      <c r="H172" s="19">
        <v>3.8758681819</v>
      </c>
      <c r="I172" s="20" t="s">
        <v>1093</v>
      </c>
      <c r="J172" s="19" t="s">
        <v>549</v>
      </c>
      <c r="K172" s="19" t="s">
        <v>1094</v>
      </c>
      <c r="L172" s="19"/>
      <c r="M172" s="19">
        <v>14649228</v>
      </c>
      <c r="N172" s="19">
        <v>14650292</v>
      </c>
      <c r="O172" s="19" t="s">
        <v>127</v>
      </c>
      <c r="P172" s="19" t="s">
        <v>121</v>
      </c>
      <c r="Q172" s="19" t="s">
        <v>1095</v>
      </c>
      <c r="R172" s="19" t="s">
        <v>121</v>
      </c>
      <c r="S172" s="19" t="s">
        <v>121</v>
      </c>
      <c r="T172" s="19" t="s">
        <v>1096</v>
      </c>
      <c r="U172" s="19" t="s">
        <v>121</v>
      </c>
      <c r="V172" s="19" t="s">
        <v>121</v>
      </c>
      <c r="W172" s="19" t="s">
        <v>121</v>
      </c>
      <c r="X172" s="19" t="s">
        <v>121</v>
      </c>
      <c r="Y172" s="19" t="s">
        <v>121</v>
      </c>
      <c r="Z172" s="19" t="s">
        <v>121</v>
      </c>
      <c r="AA172" s="19" t="s">
        <v>121</v>
      </c>
    </row>
    <row r="173" spans="1:27">
      <c r="A173" s="19" t="s">
        <v>1097</v>
      </c>
      <c r="B173" s="19">
        <v>9</v>
      </c>
      <c r="C173" s="19">
        <v>10.9709</v>
      </c>
      <c r="D173" s="19">
        <v>0.26979999999999998</v>
      </c>
      <c r="E173" s="19" t="s">
        <v>42</v>
      </c>
      <c r="F173" s="19" t="s">
        <v>4</v>
      </c>
      <c r="G173" s="19">
        <v>-0.1303826129</v>
      </c>
      <c r="H173" s="19">
        <v>0.98913470260000003</v>
      </c>
      <c r="I173" s="20" t="s">
        <v>1098</v>
      </c>
      <c r="J173" s="19" t="s">
        <v>1099</v>
      </c>
      <c r="K173" s="19" t="s">
        <v>1100</v>
      </c>
      <c r="L173" s="19"/>
      <c r="M173" s="19">
        <v>14867362</v>
      </c>
      <c r="N173" s="19">
        <v>14870927</v>
      </c>
      <c r="O173" s="19" t="s">
        <v>560</v>
      </c>
      <c r="P173" s="19" t="s">
        <v>1101</v>
      </c>
      <c r="Q173" s="19" t="s">
        <v>1102</v>
      </c>
      <c r="R173" s="19" t="s">
        <v>1103</v>
      </c>
      <c r="S173" s="19" t="s">
        <v>1104</v>
      </c>
      <c r="T173" s="19" t="s">
        <v>1105</v>
      </c>
      <c r="U173" s="19" t="s">
        <v>1106</v>
      </c>
      <c r="V173" s="19" t="s">
        <v>1107</v>
      </c>
      <c r="W173" s="19" t="s">
        <v>121</v>
      </c>
      <c r="X173" s="19" t="s">
        <v>121</v>
      </c>
      <c r="Y173" s="19" t="s">
        <v>121</v>
      </c>
      <c r="Z173" s="19" t="s">
        <v>121</v>
      </c>
      <c r="AA173" s="19" t="s">
        <v>121</v>
      </c>
    </row>
    <row r="174" spans="1:27">
      <c r="A174" s="19" t="s">
        <v>1108</v>
      </c>
      <c r="B174" s="19">
        <v>9</v>
      </c>
      <c r="C174" s="19">
        <v>3.5232000000000001</v>
      </c>
      <c r="D174" s="19">
        <v>0.42730000000000001</v>
      </c>
      <c r="E174" s="19" t="s">
        <v>45</v>
      </c>
      <c r="F174" s="19" t="s">
        <v>2</v>
      </c>
      <c r="G174" s="19">
        <v>0.46683729159999998</v>
      </c>
      <c r="H174" s="19">
        <v>2.6695347600999999</v>
      </c>
      <c r="I174" s="20" t="s">
        <v>1109</v>
      </c>
      <c r="J174" s="19" t="s">
        <v>549</v>
      </c>
      <c r="K174" s="19" t="s">
        <v>1110</v>
      </c>
      <c r="L174" s="19"/>
      <c r="M174" s="19">
        <v>20272779</v>
      </c>
      <c r="N174" s="19">
        <v>20274461</v>
      </c>
      <c r="O174" s="19" t="s">
        <v>127</v>
      </c>
      <c r="P174" s="19" t="s">
        <v>121</v>
      </c>
      <c r="Q174" s="19" t="s">
        <v>121</v>
      </c>
      <c r="R174" s="19" t="s">
        <v>121</v>
      </c>
      <c r="S174" s="19" t="s">
        <v>121</v>
      </c>
      <c r="T174" s="19" t="s">
        <v>121</v>
      </c>
      <c r="U174" s="19" t="s">
        <v>121</v>
      </c>
      <c r="V174" s="19" t="s">
        <v>121</v>
      </c>
      <c r="W174" s="19" t="s">
        <v>121</v>
      </c>
      <c r="X174" s="19" t="s">
        <v>121</v>
      </c>
      <c r="Y174" s="19" t="s">
        <v>121</v>
      </c>
      <c r="Z174" s="19" t="s">
        <v>121</v>
      </c>
      <c r="AA174" s="19" t="s">
        <v>121</v>
      </c>
    </row>
    <row r="175" spans="1:27">
      <c r="A175" s="19" t="s">
        <v>1111</v>
      </c>
      <c r="B175" s="19">
        <v>9</v>
      </c>
      <c r="C175" s="19">
        <v>3.2703000000000002</v>
      </c>
      <c r="D175" s="19">
        <v>0.81340000000000001</v>
      </c>
      <c r="E175" s="19" t="s">
        <v>47</v>
      </c>
      <c r="F175" s="19" t="s">
        <v>2</v>
      </c>
      <c r="G175" s="19">
        <v>0.25259003260000001</v>
      </c>
      <c r="H175" s="19">
        <v>2.1988960689999999</v>
      </c>
      <c r="I175" s="20" t="s">
        <v>1112</v>
      </c>
      <c r="J175" s="19" t="s">
        <v>259</v>
      </c>
      <c r="K175" s="19" t="s">
        <v>1113</v>
      </c>
      <c r="L175" s="19"/>
      <c r="M175" s="19">
        <v>20852282</v>
      </c>
      <c r="N175" s="19">
        <v>20860971</v>
      </c>
      <c r="O175" s="19" t="s">
        <v>1114</v>
      </c>
      <c r="P175" s="19" t="s">
        <v>1115</v>
      </c>
      <c r="Q175" s="19" t="s">
        <v>1116</v>
      </c>
      <c r="R175" s="19" t="s">
        <v>1117</v>
      </c>
      <c r="S175" s="19" t="s">
        <v>1118</v>
      </c>
      <c r="T175" s="19" t="s">
        <v>1119</v>
      </c>
      <c r="U175" s="19" t="s">
        <v>1120</v>
      </c>
      <c r="V175" s="19" t="s">
        <v>1121</v>
      </c>
      <c r="W175" s="19" t="s">
        <v>1122</v>
      </c>
      <c r="X175" s="19" t="s">
        <v>121</v>
      </c>
      <c r="Y175" s="19" t="s">
        <v>1123</v>
      </c>
      <c r="Z175" s="19" t="s">
        <v>1124</v>
      </c>
      <c r="AA175" s="19" t="s">
        <v>121</v>
      </c>
    </row>
    <row r="176" spans="1:27">
      <c r="A176" s="19" t="s">
        <v>1125</v>
      </c>
      <c r="B176" s="19">
        <v>10</v>
      </c>
      <c r="C176" s="19">
        <v>5.0351999999999997</v>
      </c>
      <c r="D176" s="19">
        <v>1.2797000000000001</v>
      </c>
      <c r="E176" s="19" t="s">
        <v>19</v>
      </c>
      <c r="F176" s="19" t="s">
        <v>4</v>
      </c>
      <c r="G176" s="19">
        <v>-0.26441794359999998</v>
      </c>
      <c r="H176" s="19">
        <v>2.5106437947</v>
      </c>
      <c r="I176" s="20" t="s">
        <v>1126</v>
      </c>
      <c r="J176" s="19" t="s">
        <v>111</v>
      </c>
      <c r="K176" s="19" t="s">
        <v>1127</v>
      </c>
      <c r="L176" s="19"/>
      <c r="M176" s="19">
        <v>360616</v>
      </c>
      <c r="N176" s="19">
        <v>366843</v>
      </c>
      <c r="O176" s="19" t="s">
        <v>454</v>
      </c>
      <c r="P176" s="19" t="s">
        <v>121</v>
      </c>
      <c r="Q176" s="19" t="s">
        <v>1128</v>
      </c>
      <c r="R176" s="19" t="s">
        <v>1129</v>
      </c>
      <c r="S176" s="19" t="s">
        <v>1130</v>
      </c>
      <c r="T176" s="19" t="s">
        <v>1131</v>
      </c>
      <c r="U176" s="19" t="s">
        <v>1132</v>
      </c>
      <c r="V176" s="19" t="s">
        <v>1133</v>
      </c>
      <c r="W176" s="19" t="s">
        <v>121</v>
      </c>
      <c r="X176" s="19" t="s">
        <v>121</v>
      </c>
      <c r="Y176" s="19" t="s">
        <v>121</v>
      </c>
      <c r="Z176" s="19" t="s">
        <v>121</v>
      </c>
      <c r="AA176" s="19" t="s">
        <v>121</v>
      </c>
    </row>
    <row r="177" spans="1:27">
      <c r="A177" s="19" t="s">
        <v>1134</v>
      </c>
      <c r="B177" s="19">
        <v>10</v>
      </c>
      <c r="C177" s="19">
        <v>4.1279000000000003</v>
      </c>
      <c r="D177" s="19">
        <v>4.4999999999999998E-2</v>
      </c>
      <c r="E177" s="19" t="s">
        <v>47</v>
      </c>
      <c r="F177" s="19" t="s">
        <v>4</v>
      </c>
      <c r="G177" s="19">
        <v>0.18427313789999999</v>
      </c>
      <c r="H177" s="19">
        <v>2.1227660933000001</v>
      </c>
      <c r="I177" s="20" t="s">
        <v>1135</v>
      </c>
      <c r="J177" s="19" t="s">
        <v>259</v>
      </c>
      <c r="K177" s="19" t="s">
        <v>1136</v>
      </c>
      <c r="L177" s="19"/>
      <c r="M177" s="19">
        <v>2289182</v>
      </c>
      <c r="N177" s="19">
        <v>2292768</v>
      </c>
      <c r="O177" s="19" t="s">
        <v>127</v>
      </c>
      <c r="P177" s="19" t="s">
        <v>121</v>
      </c>
      <c r="Q177" s="19" t="s">
        <v>1137</v>
      </c>
      <c r="R177" s="19" t="s">
        <v>1138</v>
      </c>
      <c r="S177" s="19" t="s">
        <v>121</v>
      </c>
      <c r="T177" s="19" t="s">
        <v>1139</v>
      </c>
      <c r="U177" s="19" t="s">
        <v>1140</v>
      </c>
      <c r="V177" s="19" t="s">
        <v>121</v>
      </c>
      <c r="W177" s="19" t="s">
        <v>121</v>
      </c>
      <c r="X177" s="19" t="s">
        <v>121</v>
      </c>
      <c r="Y177" s="19" t="s">
        <v>121</v>
      </c>
      <c r="Z177" s="19" t="s">
        <v>121</v>
      </c>
      <c r="AA177" s="19" t="s">
        <v>121</v>
      </c>
    </row>
    <row r="178" spans="1:27">
      <c r="A178" s="19" t="s">
        <v>77</v>
      </c>
      <c r="B178" s="19">
        <v>10</v>
      </c>
      <c r="C178" s="19">
        <v>4.1222000000000003</v>
      </c>
      <c r="D178" s="19">
        <v>8.6681000000000008</v>
      </c>
      <c r="E178" s="19" t="s">
        <v>19</v>
      </c>
      <c r="F178" s="19" t="s">
        <v>3</v>
      </c>
      <c r="G178" s="19">
        <v>0.63388645070000005</v>
      </c>
      <c r="H178" s="19">
        <v>3.8323744529999999</v>
      </c>
      <c r="I178" s="20" t="s">
        <v>1141</v>
      </c>
      <c r="J178" s="19" t="s">
        <v>111</v>
      </c>
      <c r="K178" s="19" t="s">
        <v>1142</v>
      </c>
      <c r="L178" s="19"/>
      <c r="M178" s="19">
        <v>5841678</v>
      </c>
      <c r="N178" s="19">
        <v>5843555</v>
      </c>
      <c r="O178" s="19" t="s">
        <v>127</v>
      </c>
      <c r="P178" s="19" t="s">
        <v>121</v>
      </c>
      <c r="Q178" s="19" t="s">
        <v>1143</v>
      </c>
      <c r="R178" s="19" t="s">
        <v>1144</v>
      </c>
      <c r="S178" s="19" t="s">
        <v>1145</v>
      </c>
      <c r="T178" s="19" t="s">
        <v>1146</v>
      </c>
      <c r="U178" s="19" t="s">
        <v>1147</v>
      </c>
      <c r="V178" s="19" t="s">
        <v>1148</v>
      </c>
      <c r="W178" s="19" t="s">
        <v>121</v>
      </c>
      <c r="X178" s="19" t="s">
        <v>121</v>
      </c>
      <c r="Y178" s="19" t="s">
        <v>121</v>
      </c>
      <c r="Z178" s="19" t="s">
        <v>121</v>
      </c>
      <c r="AA178" s="19" t="s">
        <v>121</v>
      </c>
    </row>
    <row r="179" spans="1:27">
      <c r="A179" s="19" t="s">
        <v>77</v>
      </c>
      <c r="B179" s="19">
        <v>10</v>
      </c>
      <c r="C179" s="19">
        <v>7.8925000000000001</v>
      </c>
      <c r="D179" s="19">
        <v>5.8459000000000003</v>
      </c>
      <c r="E179" s="19" t="s">
        <v>19</v>
      </c>
      <c r="F179" s="19" t="s">
        <v>4</v>
      </c>
      <c r="G179" s="19">
        <v>0.63388645070000005</v>
      </c>
      <c r="H179" s="19">
        <v>3.8323744529999999</v>
      </c>
      <c r="I179" s="20" t="s">
        <v>1141</v>
      </c>
      <c r="J179" s="19" t="s">
        <v>111</v>
      </c>
      <c r="K179" s="19" t="s">
        <v>1142</v>
      </c>
      <c r="L179" s="19"/>
      <c r="M179" s="19">
        <v>5841678</v>
      </c>
      <c r="N179" s="19">
        <v>5843555</v>
      </c>
      <c r="O179" s="19" t="s">
        <v>127</v>
      </c>
      <c r="P179" s="19" t="s">
        <v>121</v>
      </c>
      <c r="Q179" s="19" t="s">
        <v>1143</v>
      </c>
      <c r="R179" s="19" t="s">
        <v>1144</v>
      </c>
      <c r="S179" s="19" t="s">
        <v>1145</v>
      </c>
      <c r="T179" s="19" t="s">
        <v>1146</v>
      </c>
      <c r="U179" s="19" t="s">
        <v>1147</v>
      </c>
      <c r="V179" s="19" t="s">
        <v>1148</v>
      </c>
      <c r="W179" s="19" t="s">
        <v>121</v>
      </c>
      <c r="X179" s="19" t="s">
        <v>121</v>
      </c>
      <c r="Y179" s="19" t="s">
        <v>121</v>
      </c>
      <c r="Z179" s="19" t="s">
        <v>121</v>
      </c>
      <c r="AA179" s="19" t="s">
        <v>121</v>
      </c>
    </row>
    <row r="180" spans="1:27">
      <c r="A180" s="19" t="s">
        <v>74</v>
      </c>
      <c r="B180" s="19">
        <v>10</v>
      </c>
      <c r="C180" s="19">
        <v>4.0650000000000004</v>
      </c>
      <c r="D180" s="19">
        <v>1.2724</v>
      </c>
      <c r="E180" s="19" t="s">
        <v>42</v>
      </c>
      <c r="F180" s="19" t="s">
        <v>0</v>
      </c>
      <c r="G180" s="19">
        <v>-0.26715347610000001</v>
      </c>
      <c r="H180" s="19">
        <v>3.3984979961000001</v>
      </c>
      <c r="I180" s="20" t="s">
        <v>1149</v>
      </c>
      <c r="J180" s="19" t="s">
        <v>157</v>
      </c>
      <c r="K180" s="19" t="s">
        <v>1150</v>
      </c>
      <c r="L180" s="19"/>
      <c r="M180" s="19">
        <v>11723419</v>
      </c>
      <c r="N180" s="19">
        <v>11726426</v>
      </c>
      <c r="O180" s="19" t="s">
        <v>1151</v>
      </c>
      <c r="P180" s="19" t="s">
        <v>1152</v>
      </c>
      <c r="Q180" s="19" t="s">
        <v>1153</v>
      </c>
      <c r="R180" s="19" t="s">
        <v>1154</v>
      </c>
      <c r="S180" s="19" t="s">
        <v>1155</v>
      </c>
      <c r="T180" s="19" t="s">
        <v>1156</v>
      </c>
      <c r="U180" s="19" t="s">
        <v>1157</v>
      </c>
      <c r="V180" s="19" t="s">
        <v>121</v>
      </c>
      <c r="W180" s="19" t="s">
        <v>121</v>
      </c>
      <c r="X180" s="19" t="s">
        <v>121</v>
      </c>
      <c r="Y180" s="19" t="s">
        <v>121</v>
      </c>
      <c r="Z180" s="19" t="s">
        <v>121</v>
      </c>
      <c r="AA180" s="19" t="s">
        <v>121</v>
      </c>
    </row>
    <row r="181" spans="1:27">
      <c r="A181" s="19" t="s">
        <v>74</v>
      </c>
      <c r="B181" s="19">
        <v>10</v>
      </c>
      <c r="C181" s="19">
        <v>6.2496</v>
      </c>
      <c r="D181" s="19">
        <v>1.4269000000000001</v>
      </c>
      <c r="E181" s="19" t="s">
        <v>42</v>
      </c>
      <c r="F181" s="19" t="s">
        <v>3</v>
      </c>
      <c r="G181" s="19">
        <v>-0.26715347610000001</v>
      </c>
      <c r="H181" s="19">
        <v>3.3984979961000001</v>
      </c>
      <c r="I181" s="20" t="s">
        <v>1149</v>
      </c>
      <c r="J181" s="19" t="s">
        <v>157</v>
      </c>
      <c r="K181" s="19" t="s">
        <v>1150</v>
      </c>
      <c r="L181" s="19"/>
      <c r="M181" s="19">
        <v>11723419</v>
      </c>
      <c r="N181" s="19">
        <v>11726426</v>
      </c>
      <c r="O181" s="19" t="s">
        <v>1151</v>
      </c>
      <c r="P181" s="19" t="s">
        <v>1152</v>
      </c>
      <c r="Q181" s="19" t="s">
        <v>1153</v>
      </c>
      <c r="R181" s="19" t="s">
        <v>1154</v>
      </c>
      <c r="S181" s="19" t="s">
        <v>1155</v>
      </c>
      <c r="T181" s="19" t="s">
        <v>1156</v>
      </c>
      <c r="U181" s="19" t="s">
        <v>1157</v>
      </c>
      <c r="V181" s="19" t="s">
        <v>121</v>
      </c>
      <c r="W181" s="19" t="s">
        <v>121</v>
      </c>
      <c r="X181" s="19" t="s">
        <v>121</v>
      </c>
      <c r="Y181" s="19" t="s">
        <v>121</v>
      </c>
      <c r="Z181" s="19" t="s">
        <v>121</v>
      </c>
      <c r="AA181" s="19" t="s">
        <v>121</v>
      </c>
    </row>
    <row r="182" spans="1:27">
      <c r="A182" s="19" t="s">
        <v>1158</v>
      </c>
      <c r="B182" s="19">
        <v>10</v>
      </c>
      <c r="C182" s="19">
        <v>14.0801</v>
      </c>
      <c r="D182" s="19">
        <v>0.51500000000000001</v>
      </c>
      <c r="E182" s="19" t="s">
        <v>42</v>
      </c>
      <c r="F182" s="19" t="s">
        <v>4</v>
      </c>
      <c r="G182" s="19">
        <v>-0.2484985197</v>
      </c>
      <c r="H182" s="19">
        <v>2.9363307294999998</v>
      </c>
      <c r="I182" s="20" t="s">
        <v>1159</v>
      </c>
      <c r="J182" s="19" t="s">
        <v>157</v>
      </c>
      <c r="K182" s="19" t="s">
        <v>1160</v>
      </c>
      <c r="L182" s="19"/>
      <c r="M182" s="19">
        <v>12005977</v>
      </c>
      <c r="N182" s="19">
        <v>12009741</v>
      </c>
      <c r="O182" s="19" t="s">
        <v>127</v>
      </c>
      <c r="P182" s="19" t="s">
        <v>121</v>
      </c>
      <c r="Q182" s="19" t="s">
        <v>1161</v>
      </c>
      <c r="R182" s="19" t="s">
        <v>1162</v>
      </c>
      <c r="S182" s="19" t="s">
        <v>1163</v>
      </c>
      <c r="T182" s="19" t="s">
        <v>1164</v>
      </c>
      <c r="U182" s="19" t="s">
        <v>1165</v>
      </c>
      <c r="V182" s="19" t="s">
        <v>121</v>
      </c>
      <c r="W182" s="19" t="s">
        <v>121</v>
      </c>
      <c r="X182" s="19" t="s">
        <v>121</v>
      </c>
      <c r="Y182" s="19" t="s">
        <v>121</v>
      </c>
      <c r="Z182" s="19" t="s">
        <v>121</v>
      </c>
      <c r="AA182" s="19" t="s">
        <v>121</v>
      </c>
    </row>
    <row r="183" spans="1:27">
      <c r="A183" s="19" t="s">
        <v>75</v>
      </c>
      <c r="B183" s="19">
        <v>10</v>
      </c>
      <c r="C183" s="19">
        <v>3.6917</v>
      </c>
      <c r="D183" s="19">
        <v>10.690799999999999</v>
      </c>
      <c r="E183" s="19" t="s">
        <v>76</v>
      </c>
      <c r="F183" s="19" t="s">
        <v>2</v>
      </c>
      <c r="G183" s="19">
        <v>-0.54131731120000004</v>
      </c>
      <c r="H183" s="19">
        <v>2.4505226750000002</v>
      </c>
      <c r="I183" s="20" t="s">
        <v>1166</v>
      </c>
      <c r="J183" s="19" t="s">
        <v>259</v>
      </c>
      <c r="K183" s="19" t="s">
        <v>1167</v>
      </c>
      <c r="L183" s="19"/>
      <c r="M183" s="19">
        <v>13676469</v>
      </c>
      <c r="N183" s="19">
        <v>13688882</v>
      </c>
      <c r="O183" s="19" t="s">
        <v>127</v>
      </c>
      <c r="P183" s="19" t="s">
        <v>121</v>
      </c>
      <c r="Q183" s="19" t="s">
        <v>1168</v>
      </c>
      <c r="R183" s="19" t="s">
        <v>1169</v>
      </c>
      <c r="S183" s="19" t="s">
        <v>121</v>
      </c>
      <c r="T183" s="19" t="s">
        <v>1170</v>
      </c>
      <c r="U183" s="19" t="s">
        <v>1171</v>
      </c>
      <c r="V183" s="19" t="s">
        <v>1172</v>
      </c>
      <c r="W183" s="19" t="s">
        <v>121</v>
      </c>
      <c r="X183" s="19" t="s">
        <v>121</v>
      </c>
      <c r="Y183" s="19" t="s">
        <v>121</v>
      </c>
      <c r="Z183" s="19" t="s">
        <v>121</v>
      </c>
      <c r="AA183" s="19" t="s">
        <v>121</v>
      </c>
    </row>
    <row r="184" spans="1:27">
      <c r="A184" s="19" t="s">
        <v>75</v>
      </c>
      <c r="B184" s="19">
        <v>10</v>
      </c>
      <c r="C184" s="19">
        <v>5.7607999999999997</v>
      </c>
      <c r="D184" s="19">
        <v>3.8162E-7</v>
      </c>
      <c r="E184" s="19" t="s">
        <v>76</v>
      </c>
      <c r="F184" s="19" t="s">
        <v>0</v>
      </c>
      <c r="G184" s="19">
        <v>-0.54131731120000004</v>
      </c>
      <c r="H184" s="19">
        <v>2.4505226750000002</v>
      </c>
      <c r="I184" s="20" t="s">
        <v>1166</v>
      </c>
      <c r="J184" s="19" t="s">
        <v>259</v>
      </c>
      <c r="K184" s="19" t="s">
        <v>1167</v>
      </c>
      <c r="L184" s="19"/>
      <c r="M184" s="19">
        <v>13676469</v>
      </c>
      <c r="N184" s="19">
        <v>13688882</v>
      </c>
      <c r="O184" s="19" t="s">
        <v>127</v>
      </c>
      <c r="P184" s="19" t="s">
        <v>121</v>
      </c>
      <c r="Q184" s="19" t="s">
        <v>1168</v>
      </c>
      <c r="R184" s="19" t="s">
        <v>1169</v>
      </c>
      <c r="S184" s="19" t="s">
        <v>121</v>
      </c>
      <c r="T184" s="19" t="s">
        <v>1170</v>
      </c>
      <c r="U184" s="19" t="s">
        <v>1171</v>
      </c>
      <c r="V184" s="19" t="s">
        <v>1172</v>
      </c>
      <c r="W184" s="19" t="s">
        <v>121</v>
      </c>
      <c r="X184" s="19" t="s">
        <v>121</v>
      </c>
      <c r="Y184" s="19" t="s">
        <v>121</v>
      </c>
      <c r="Z184" s="19" t="s">
        <v>121</v>
      </c>
      <c r="AA184" s="19" t="s">
        <v>121</v>
      </c>
    </row>
    <row r="185" spans="1:27">
      <c r="A185" s="19" t="s">
        <v>1173</v>
      </c>
      <c r="B185" s="19">
        <v>10</v>
      </c>
      <c r="C185" s="19">
        <v>4.2737999999999996</v>
      </c>
      <c r="D185" s="19">
        <v>7.4897</v>
      </c>
      <c r="E185" s="19" t="s">
        <v>76</v>
      </c>
      <c r="F185" s="19" t="s">
        <v>2</v>
      </c>
      <c r="G185" s="19">
        <v>-0.32454468650000001</v>
      </c>
      <c r="H185" s="19">
        <v>1.6919883914</v>
      </c>
      <c r="I185" s="20" t="s">
        <v>1174</v>
      </c>
      <c r="J185" s="19" t="s">
        <v>259</v>
      </c>
      <c r="K185" s="19" t="s">
        <v>1175</v>
      </c>
      <c r="L185" s="19"/>
      <c r="M185" s="19">
        <v>15968673</v>
      </c>
      <c r="N185" s="19">
        <v>15970458</v>
      </c>
      <c r="O185" s="19" t="s">
        <v>127</v>
      </c>
      <c r="P185" s="19" t="s">
        <v>121</v>
      </c>
      <c r="Q185" s="19" t="s">
        <v>1176</v>
      </c>
      <c r="R185" s="19" t="s">
        <v>121</v>
      </c>
      <c r="S185" s="19" t="s">
        <v>121</v>
      </c>
      <c r="T185" s="19" t="s">
        <v>121</v>
      </c>
      <c r="U185" s="19" t="s">
        <v>121</v>
      </c>
      <c r="V185" s="19" t="s">
        <v>121</v>
      </c>
      <c r="W185" s="19" t="s">
        <v>121</v>
      </c>
      <c r="X185" s="19" t="s">
        <v>121</v>
      </c>
      <c r="Y185" s="19" t="s">
        <v>121</v>
      </c>
      <c r="Z185" s="19" t="s">
        <v>121</v>
      </c>
      <c r="AA185" s="19" t="s">
        <v>121</v>
      </c>
    </row>
    <row r="186" spans="1:27">
      <c r="A186" s="19" t="s">
        <v>1177</v>
      </c>
      <c r="B186" s="19">
        <v>10</v>
      </c>
      <c r="C186" s="19">
        <v>3.6625999999999999</v>
      </c>
      <c r="D186" s="19">
        <v>0.1142</v>
      </c>
      <c r="E186" s="19" t="s">
        <v>76</v>
      </c>
      <c r="F186" s="19" t="s">
        <v>4</v>
      </c>
      <c r="G186" s="19">
        <v>-0.49473231239999998</v>
      </c>
      <c r="H186" s="19">
        <v>2.9587794267</v>
      </c>
      <c r="I186" s="20" t="s">
        <v>1178</v>
      </c>
      <c r="J186" s="19" t="s">
        <v>111</v>
      </c>
      <c r="K186" s="19" t="s">
        <v>1179</v>
      </c>
      <c r="L186" s="19"/>
      <c r="M186" s="19">
        <v>16323423</v>
      </c>
      <c r="N186" s="19">
        <v>16327210</v>
      </c>
      <c r="O186" s="19" t="s">
        <v>127</v>
      </c>
      <c r="P186" s="19" t="s">
        <v>121</v>
      </c>
      <c r="Q186" s="19" t="s">
        <v>1180</v>
      </c>
      <c r="R186" s="19" t="s">
        <v>1181</v>
      </c>
      <c r="S186" s="19" t="s">
        <v>1182</v>
      </c>
      <c r="T186" s="19" t="s">
        <v>1183</v>
      </c>
      <c r="U186" s="19" t="s">
        <v>1184</v>
      </c>
      <c r="V186" s="19" t="s">
        <v>121</v>
      </c>
      <c r="W186" s="19" t="s">
        <v>121</v>
      </c>
      <c r="X186" s="19" t="s">
        <v>121</v>
      </c>
      <c r="Y186" s="19" t="s">
        <v>121</v>
      </c>
      <c r="Z186" s="19" t="s">
        <v>121</v>
      </c>
      <c r="AA186" s="19" t="s">
        <v>121</v>
      </c>
    </row>
    <row r="187" spans="1:27">
      <c r="A187" s="19" t="s">
        <v>1185</v>
      </c>
      <c r="B187" s="19">
        <v>10</v>
      </c>
      <c r="C187" s="19">
        <v>4.1974</v>
      </c>
      <c r="D187" s="19">
        <v>3.7149999999999999</v>
      </c>
      <c r="E187" s="19" t="s">
        <v>19</v>
      </c>
      <c r="F187" s="19" t="s">
        <v>2</v>
      </c>
      <c r="G187" s="19">
        <v>-0.3356977706</v>
      </c>
      <c r="H187" s="19">
        <v>2.7267262372999999</v>
      </c>
      <c r="I187" s="20" t="s">
        <v>1186</v>
      </c>
      <c r="J187" s="19" t="s">
        <v>111</v>
      </c>
      <c r="K187" s="19" t="s">
        <v>1187</v>
      </c>
      <c r="L187" s="19"/>
      <c r="M187" s="19">
        <v>16383354</v>
      </c>
      <c r="N187" s="19">
        <v>16386793</v>
      </c>
      <c r="O187" s="19" t="s">
        <v>127</v>
      </c>
      <c r="P187" s="19" t="s">
        <v>121</v>
      </c>
      <c r="Q187" s="19" t="s">
        <v>1188</v>
      </c>
      <c r="R187" s="19" t="s">
        <v>1189</v>
      </c>
      <c r="S187" s="19" t="s">
        <v>1190</v>
      </c>
      <c r="T187" s="19" t="s">
        <v>1191</v>
      </c>
      <c r="U187" s="19" t="s">
        <v>1192</v>
      </c>
      <c r="V187" s="19" t="s">
        <v>121</v>
      </c>
      <c r="W187" s="19" t="s">
        <v>121</v>
      </c>
      <c r="X187" s="19" t="s">
        <v>121</v>
      </c>
      <c r="Y187" s="19" t="s">
        <v>121</v>
      </c>
      <c r="Z187" s="19" t="s">
        <v>121</v>
      </c>
      <c r="AA187" s="19" t="s">
        <v>121</v>
      </c>
    </row>
    <row r="188" spans="1:27">
      <c r="A188" s="19" t="s">
        <v>1193</v>
      </c>
      <c r="B188" s="19">
        <v>10</v>
      </c>
      <c r="C188" s="19">
        <v>10.6342</v>
      </c>
      <c r="D188" s="19">
        <v>8.1953999999999994</v>
      </c>
      <c r="E188" s="19" t="s">
        <v>19</v>
      </c>
      <c r="F188" s="19" t="s">
        <v>3</v>
      </c>
      <c r="G188" s="19">
        <v>-0.23722665009999999</v>
      </c>
      <c r="H188" s="19">
        <v>2.3650105713</v>
      </c>
      <c r="I188" s="20" t="s">
        <v>1194</v>
      </c>
      <c r="J188" s="19" t="s">
        <v>111</v>
      </c>
      <c r="K188" s="19" t="s">
        <v>1195</v>
      </c>
      <c r="L188" s="19"/>
      <c r="M188" s="19">
        <v>16557892</v>
      </c>
      <c r="N188" s="19">
        <v>16560813</v>
      </c>
      <c r="O188" s="19" t="s">
        <v>127</v>
      </c>
      <c r="P188" s="19" t="s">
        <v>121</v>
      </c>
      <c r="Q188" s="19" t="s">
        <v>1196</v>
      </c>
      <c r="R188" s="19" t="s">
        <v>1197</v>
      </c>
      <c r="S188" s="19" t="s">
        <v>121</v>
      </c>
      <c r="T188" s="19" t="s">
        <v>1198</v>
      </c>
      <c r="U188" s="19" t="s">
        <v>1199</v>
      </c>
      <c r="V188" s="19" t="s">
        <v>121</v>
      </c>
      <c r="W188" s="19" t="s">
        <v>121</v>
      </c>
      <c r="X188" s="19" t="s">
        <v>121</v>
      </c>
      <c r="Y188" s="19" t="s">
        <v>121</v>
      </c>
      <c r="Z188" s="19" t="s">
        <v>121</v>
      </c>
      <c r="AA188" s="19" t="s">
        <v>121</v>
      </c>
    </row>
    <row r="189" spans="1:27">
      <c r="A189" s="19" t="s">
        <v>1200</v>
      </c>
      <c r="B189" s="19">
        <v>10</v>
      </c>
      <c r="C189" s="19">
        <v>4.0427999999999997</v>
      </c>
      <c r="D189" s="19">
        <v>0.98939999999999995</v>
      </c>
      <c r="E189" s="19" t="s">
        <v>19</v>
      </c>
      <c r="F189" s="19" t="s">
        <v>4</v>
      </c>
      <c r="G189" s="19">
        <v>-0.16725741350000001</v>
      </c>
      <c r="H189" s="19">
        <v>1.1351299879000001</v>
      </c>
      <c r="I189" s="20" t="s">
        <v>1201</v>
      </c>
      <c r="J189" s="19" t="s">
        <v>259</v>
      </c>
      <c r="K189" s="19" t="s">
        <v>1202</v>
      </c>
      <c r="L189" s="19"/>
      <c r="M189" s="19">
        <v>16686826</v>
      </c>
      <c r="N189" s="19">
        <v>16693615</v>
      </c>
      <c r="O189" s="19" t="s">
        <v>1203</v>
      </c>
      <c r="P189" s="19" t="s">
        <v>1204</v>
      </c>
      <c r="Q189" s="19" t="s">
        <v>1205</v>
      </c>
      <c r="R189" s="19" t="s">
        <v>1206</v>
      </c>
      <c r="S189" s="19" t="s">
        <v>1207</v>
      </c>
      <c r="T189" s="19" t="s">
        <v>1208</v>
      </c>
      <c r="U189" s="19" t="s">
        <v>1209</v>
      </c>
      <c r="V189" s="19" t="s">
        <v>1210</v>
      </c>
      <c r="W189" s="19" t="s">
        <v>121</v>
      </c>
      <c r="X189" s="19" t="s">
        <v>121</v>
      </c>
      <c r="Y189" s="19" t="s">
        <v>121</v>
      </c>
      <c r="Z189" s="19" t="s">
        <v>121</v>
      </c>
      <c r="AA189" s="19" t="s">
        <v>121</v>
      </c>
    </row>
    <row r="190" spans="1:27">
      <c r="A190" s="19" t="s">
        <v>1211</v>
      </c>
      <c r="B190" s="19">
        <v>10</v>
      </c>
      <c r="C190" s="19">
        <v>10.921200000000001</v>
      </c>
      <c r="D190" s="19">
        <v>8.14E-2</v>
      </c>
      <c r="E190" s="19" t="s">
        <v>76</v>
      </c>
      <c r="F190" s="19" t="s">
        <v>4</v>
      </c>
      <c r="G190" s="19">
        <v>0.3765413527</v>
      </c>
      <c r="H190" s="19">
        <v>4.1627558491999999</v>
      </c>
      <c r="I190" s="20" t="s">
        <v>1212</v>
      </c>
      <c r="J190" s="19" t="s">
        <v>259</v>
      </c>
      <c r="K190" s="19" t="s">
        <v>1213</v>
      </c>
      <c r="L190" s="19"/>
      <c r="M190" s="19">
        <v>19462118</v>
      </c>
      <c r="N190" s="19">
        <v>19464039</v>
      </c>
      <c r="O190" s="19" t="s">
        <v>127</v>
      </c>
      <c r="P190" s="19" t="s">
        <v>121</v>
      </c>
      <c r="Q190" s="19" t="s">
        <v>1214</v>
      </c>
      <c r="R190" s="19" t="s">
        <v>1215</v>
      </c>
      <c r="S190" s="19" t="s">
        <v>1216</v>
      </c>
      <c r="T190" s="19" t="s">
        <v>1217</v>
      </c>
      <c r="U190" s="19" t="s">
        <v>1218</v>
      </c>
      <c r="V190" s="19" t="s">
        <v>121</v>
      </c>
      <c r="W190" s="19" t="s">
        <v>121</v>
      </c>
      <c r="X190" s="19" t="s">
        <v>121</v>
      </c>
      <c r="Y190" s="19" t="s">
        <v>121</v>
      </c>
      <c r="Z190" s="19" t="s">
        <v>121</v>
      </c>
      <c r="AA190" s="19" t="s">
        <v>121</v>
      </c>
    </row>
    <row r="191" spans="1:27">
      <c r="A191" s="19" t="s">
        <v>1219</v>
      </c>
      <c r="B191" s="19">
        <v>10</v>
      </c>
      <c r="C191" s="19">
        <v>3.9195000000000002</v>
      </c>
      <c r="D191" s="19">
        <v>0.67779999999999996</v>
      </c>
      <c r="E191" s="19" t="s">
        <v>19</v>
      </c>
      <c r="F191" s="19" t="s">
        <v>4</v>
      </c>
      <c r="G191" s="19">
        <v>-0.2877609143</v>
      </c>
      <c r="H191" s="19">
        <v>3.2471965179</v>
      </c>
      <c r="I191" s="20" t="s">
        <v>1220</v>
      </c>
      <c r="J191" s="19" t="s">
        <v>111</v>
      </c>
      <c r="K191" s="19" t="s">
        <v>1221</v>
      </c>
      <c r="L191" s="19"/>
      <c r="M191" s="19">
        <v>21444257</v>
      </c>
      <c r="N191" s="19">
        <v>21445487</v>
      </c>
      <c r="O191" s="19" t="s">
        <v>127</v>
      </c>
      <c r="P191" s="19" t="s">
        <v>121</v>
      </c>
      <c r="Q191" s="19" t="s">
        <v>1222</v>
      </c>
      <c r="R191" s="19" t="s">
        <v>1223</v>
      </c>
      <c r="S191" s="19" t="s">
        <v>1224</v>
      </c>
      <c r="T191" s="19" t="s">
        <v>1225</v>
      </c>
      <c r="U191" s="19" t="s">
        <v>1226</v>
      </c>
      <c r="V191" s="19" t="s">
        <v>121</v>
      </c>
      <c r="W191" s="19" t="s">
        <v>121</v>
      </c>
      <c r="X191" s="19" t="s">
        <v>121</v>
      </c>
      <c r="Y191" s="19" t="s">
        <v>121</v>
      </c>
      <c r="Z191" s="19" t="s">
        <v>121</v>
      </c>
      <c r="AA191" s="19" t="s">
        <v>121</v>
      </c>
    </row>
    <row r="192" spans="1:27">
      <c r="A192" s="19" t="s">
        <v>1227</v>
      </c>
      <c r="B192" s="19">
        <v>11</v>
      </c>
      <c r="C192" s="19">
        <v>6.5327000000000002</v>
      </c>
      <c r="D192" s="19">
        <v>3.2521</v>
      </c>
      <c r="E192" s="19" t="s">
        <v>47</v>
      </c>
      <c r="F192" s="19" t="s">
        <v>3</v>
      </c>
      <c r="G192" s="19">
        <v>0.36935051209999997</v>
      </c>
      <c r="H192" s="19">
        <v>3.8742175157999998</v>
      </c>
      <c r="I192" s="20" t="s">
        <v>1228</v>
      </c>
      <c r="J192" s="19" t="s">
        <v>111</v>
      </c>
      <c r="K192" s="19" t="s">
        <v>1229</v>
      </c>
      <c r="L192" s="19"/>
      <c r="M192" s="19">
        <v>2907918</v>
      </c>
      <c r="N192" s="19">
        <v>2909370</v>
      </c>
      <c r="O192" s="19" t="s">
        <v>127</v>
      </c>
      <c r="P192" s="19" t="s">
        <v>121</v>
      </c>
      <c r="Q192" s="19" t="s">
        <v>1230</v>
      </c>
      <c r="R192" s="19" t="s">
        <v>1231</v>
      </c>
      <c r="S192" s="19" t="s">
        <v>1232</v>
      </c>
      <c r="T192" s="19" t="s">
        <v>1233</v>
      </c>
      <c r="U192" s="19" t="s">
        <v>1234</v>
      </c>
      <c r="V192" s="19" t="s">
        <v>121</v>
      </c>
      <c r="W192" s="19" t="s">
        <v>121</v>
      </c>
      <c r="X192" s="19" t="s">
        <v>121</v>
      </c>
      <c r="Y192" s="19" t="s">
        <v>121</v>
      </c>
      <c r="Z192" s="19" t="s">
        <v>121</v>
      </c>
      <c r="AA192" s="19" t="s">
        <v>121</v>
      </c>
    </row>
    <row r="193" spans="1:27">
      <c r="A193" s="19" t="s">
        <v>1235</v>
      </c>
      <c r="B193" s="19">
        <v>11</v>
      </c>
      <c r="C193" s="19">
        <v>6.3120000000000003</v>
      </c>
      <c r="D193" s="19">
        <v>1.4406000000000001</v>
      </c>
      <c r="E193" s="19" t="s">
        <v>47</v>
      </c>
      <c r="F193" s="19" t="s">
        <v>0</v>
      </c>
      <c r="G193" s="19">
        <v>-0.23649666120000001</v>
      </c>
      <c r="H193" s="19">
        <v>2.7504774616000001</v>
      </c>
      <c r="I193" s="20" t="s">
        <v>1236</v>
      </c>
      <c r="J193" s="19" t="s">
        <v>214</v>
      </c>
      <c r="K193" s="19" t="s">
        <v>1237</v>
      </c>
      <c r="L193" s="19" t="s">
        <v>1238</v>
      </c>
      <c r="M193" s="19">
        <v>6532861</v>
      </c>
      <c r="N193" s="19">
        <v>6535926</v>
      </c>
      <c r="O193" s="19" t="s">
        <v>171</v>
      </c>
      <c r="P193" s="19" t="s">
        <v>1239</v>
      </c>
      <c r="Q193" s="19" t="s">
        <v>1240</v>
      </c>
      <c r="R193" s="19" t="s">
        <v>1241</v>
      </c>
      <c r="S193" s="19" t="s">
        <v>1242</v>
      </c>
      <c r="T193" s="19" t="s">
        <v>1243</v>
      </c>
      <c r="U193" s="19" t="s">
        <v>1244</v>
      </c>
      <c r="V193" s="19" t="s">
        <v>1245</v>
      </c>
      <c r="W193" s="19" t="s">
        <v>121</v>
      </c>
      <c r="X193" s="19" t="s">
        <v>121</v>
      </c>
      <c r="Y193" s="19" t="s">
        <v>121</v>
      </c>
      <c r="Z193" s="19" t="s">
        <v>121</v>
      </c>
      <c r="AA193" s="19" t="s">
        <v>121</v>
      </c>
    </row>
    <row r="194" spans="1:27">
      <c r="A194" s="19" t="s">
        <v>1246</v>
      </c>
      <c r="B194" s="19">
        <v>11</v>
      </c>
      <c r="C194" s="19">
        <v>6.9184999999999999</v>
      </c>
      <c r="D194" s="19">
        <v>0.1623</v>
      </c>
      <c r="E194" s="19" t="s">
        <v>42</v>
      </c>
      <c r="F194" s="19" t="s">
        <v>4</v>
      </c>
      <c r="G194" s="19">
        <v>-0.30320944160000002</v>
      </c>
      <c r="H194" s="19">
        <v>2.8682396998000002</v>
      </c>
      <c r="I194" s="20" t="s">
        <v>1247</v>
      </c>
      <c r="J194" s="19" t="s">
        <v>214</v>
      </c>
      <c r="K194" s="19" t="s">
        <v>1248</v>
      </c>
      <c r="L194" s="19" t="s">
        <v>1249</v>
      </c>
      <c r="M194" s="19">
        <v>6638262</v>
      </c>
      <c r="N194" s="19">
        <v>6640922</v>
      </c>
      <c r="O194" s="19" t="s">
        <v>171</v>
      </c>
      <c r="P194" s="19" t="s">
        <v>1250</v>
      </c>
      <c r="Q194" s="19" t="s">
        <v>1251</v>
      </c>
      <c r="R194" s="19" t="s">
        <v>1252</v>
      </c>
      <c r="S194" s="19" t="s">
        <v>1253</v>
      </c>
      <c r="T194" s="19" t="s">
        <v>1254</v>
      </c>
      <c r="U194" s="19" t="s">
        <v>1255</v>
      </c>
      <c r="V194" s="19" t="s">
        <v>1256</v>
      </c>
      <c r="W194" s="19" t="s">
        <v>121</v>
      </c>
      <c r="X194" s="19" t="s">
        <v>121</v>
      </c>
      <c r="Y194" s="19" t="s">
        <v>121</v>
      </c>
      <c r="Z194" s="19" t="s">
        <v>121</v>
      </c>
      <c r="AA194" s="19" t="s">
        <v>121</v>
      </c>
    </row>
    <row r="195" spans="1:27">
      <c r="A195" s="19" t="s">
        <v>1257</v>
      </c>
      <c r="B195" s="19">
        <v>11</v>
      </c>
      <c r="C195" s="19">
        <v>5.8912000000000004</v>
      </c>
      <c r="D195" s="19">
        <v>8.3900000000000002E-2</v>
      </c>
      <c r="E195" s="19" t="s">
        <v>76</v>
      </c>
      <c r="F195" s="19" t="s">
        <v>4</v>
      </c>
      <c r="G195" s="19">
        <v>-0.17692543099999999</v>
      </c>
      <c r="H195" s="19">
        <v>0.8512167625</v>
      </c>
      <c r="I195" s="20" t="s">
        <v>1258</v>
      </c>
      <c r="J195" s="19" t="s">
        <v>111</v>
      </c>
      <c r="K195" s="19" t="s">
        <v>1259</v>
      </c>
      <c r="L195" s="19"/>
      <c r="M195" s="19">
        <v>7168245</v>
      </c>
      <c r="N195" s="19">
        <v>7171511</v>
      </c>
      <c r="O195" s="19" t="s">
        <v>127</v>
      </c>
      <c r="P195" s="19" t="s">
        <v>121</v>
      </c>
      <c r="Q195" s="19" t="s">
        <v>1260</v>
      </c>
      <c r="R195" s="19" t="s">
        <v>1261</v>
      </c>
      <c r="S195" s="19" t="s">
        <v>121</v>
      </c>
      <c r="T195" s="19" t="s">
        <v>1262</v>
      </c>
      <c r="U195" s="19" t="s">
        <v>1263</v>
      </c>
      <c r="V195" s="19" t="s">
        <v>121</v>
      </c>
      <c r="W195" s="19" t="s">
        <v>121</v>
      </c>
      <c r="X195" s="19" t="s">
        <v>121</v>
      </c>
      <c r="Y195" s="19" t="s">
        <v>121</v>
      </c>
      <c r="Z195" s="19" t="s">
        <v>121</v>
      </c>
      <c r="AA195" s="19" t="s">
        <v>121</v>
      </c>
    </row>
    <row r="196" spans="1:27">
      <c r="A196" s="19" t="s">
        <v>1264</v>
      </c>
      <c r="B196" s="19">
        <v>11</v>
      </c>
      <c r="C196" s="19">
        <v>5.8150000000000004</v>
      </c>
      <c r="D196" s="19">
        <v>0.12180000000000001</v>
      </c>
      <c r="E196" s="19" t="s">
        <v>42</v>
      </c>
      <c r="F196" s="19" t="s">
        <v>4</v>
      </c>
      <c r="G196" s="19">
        <v>-0.23108484169999999</v>
      </c>
      <c r="H196" s="19">
        <v>1.9675142808999999</v>
      </c>
      <c r="I196" s="20" t="s">
        <v>1265</v>
      </c>
      <c r="J196" s="19" t="s">
        <v>111</v>
      </c>
      <c r="K196" s="19" t="s">
        <v>1266</v>
      </c>
      <c r="L196" s="19"/>
      <c r="M196" s="19">
        <v>10718258</v>
      </c>
      <c r="N196" s="19">
        <v>10718626</v>
      </c>
      <c r="O196" s="19" t="s">
        <v>127</v>
      </c>
      <c r="P196" s="19" t="s">
        <v>121</v>
      </c>
      <c r="Q196" s="19" t="s">
        <v>1267</v>
      </c>
      <c r="R196" s="19" t="s">
        <v>121</v>
      </c>
      <c r="S196" s="19" t="s">
        <v>121</v>
      </c>
      <c r="T196" s="19" t="s">
        <v>121</v>
      </c>
      <c r="U196" s="19" t="s">
        <v>121</v>
      </c>
      <c r="V196" s="19" t="s">
        <v>121</v>
      </c>
      <c r="W196" s="19" t="s">
        <v>121</v>
      </c>
      <c r="X196" s="19" t="s">
        <v>121</v>
      </c>
      <c r="Y196" s="19" t="s">
        <v>121</v>
      </c>
      <c r="Z196" s="19" t="s">
        <v>121</v>
      </c>
      <c r="AA196" s="19" t="s">
        <v>121</v>
      </c>
    </row>
    <row r="197" spans="1:27">
      <c r="A197" s="19" t="s">
        <v>78</v>
      </c>
      <c r="B197" s="19">
        <v>11</v>
      </c>
      <c r="C197" s="19">
        <v>4.2923</v>
      </c>
      <c r="D197" s="19">
        <v>0.15559999999999999</v>
      </c>
      <c r="E197" s="19" t="s">
        <v>47</v>
      </c>
      <c r="F197" s="19" t="s">
        <v>4</v>
      </c>
      <c r="G197" s="19">
        <v>0.37043022710000001</v>
      </c>
      <c r="H197" s="19">
        <v>2.6047094402000002</v>
      </c>
      <c r="I197" s="20" t="s">
        <v>1268</v>
      </c>
      <c r="J197" s="19" t="s">
        <v>259</v>
      </c>
      <c r="K197" s="19" t="s">
        <v>1269</v>
      </c>
      <c r="L197" s="19"/>
      <c r="M197" s="19">
        <v>10863336</v>
      </c>
      <c r="N197" s="19">
        <v>10868794</v>
      </c>
      <c r="O197" s="19" t="s">
        <v>476</v>
      </c>
      <c r="P197" s="19" t="s">
        <v>1270</v>
      </c>
      <c r="Q197" s="19" t="s">
        <v>1271</v>
      </c>
      <c r="R197" s="19" t="s">
        <v>1272</v>
      </c>
      <c r="S197" s="19" t="s">
        <v>1273</v>
      </c>
      <c r="T197" s="19" t="s">
        <v>1274</v>
      </c>
      <c r="U197" s="19" t="s">
        <v>1275</v>
      </c>
      <c r="V197" s="19" t="s">
        <v>1276</v>
      </c>
      <c r="W197" s="19" t="s">
        <v>121</v>
      </c>
      <c r="X197" s="19" t="s">
        <v>1277</v>
      </c>
      <c r="Y197" s="19" t="s">
        <v>121</v>
      </c>
      <c r="Z197" s="19" t="s">
        <v>121</v>
      </c>
      <c r="AA197" s="19" t="s">
        <v>121</v>
      </c>
    </row>
    <row r="198" spans="1:27">
      <c r="A198" s="19" t="s">
        <v>78</v>
      </c>
      <c r="B198" s="19">
        <v>11</v>
      </c>
      <c r="C198" s="19">
        <v>5.2694000000000001</v>
      </c>
      <c r="D198" s="19">
        <v>2.5560999999999998</v>
      </c>
      <c r="E198" s="19" t="s">
        <v>47</v>
      </c>
      <c r="F198" s="19" t="s">
        <v>2</v>
      </c>
      <c r="G198" s="19">
        <v>0.37043022710000001</v>
      </c>
      <c r="H198" s="19">
        <v>2.6047094402000002</v>
      </c>
      <c r="I198" s="20" t="s">
        <v>1268</v>
      </c>
      <c r="J198" s="19" t="s">
        <v>259</v>
      </c>
      <c r="K198" s="19" t="s">
        <v>1269</v>
      </c>
      <c r="L198" s="19"/>
      <c r="M198" s="19">
        <v>10863336</v>
      </c>
      <c r="N198" s="19">
        <v>10868794</v>
      </c>
      <c r="O198" s="19" t="s">
        <v>476</v>
      </c>
      <c r="P198" s="19" t="s">
        <v>1270</v>
      </c>
      <c r="Q198" s="19" t="s">
        <v>1271</v>
      </c>
      <c r="R198" s="19" t="s">
        <v>1272</v>
      </c>
      <c r="S198" s="19" t="s">
        <v>1273</v>
      </c>
      <c r="T198" s="19" t="s">
        <v>1274</v>
      </c>
      <c r="U198" s="19" t="s">
        <v>1275</v>
      </c>
      <c r="V198" s="19" t="s">
        <v>1276</v>
      </c>
      <c r="W198" s="19" t="s">
        <v>121</v>
      </c>
      <c r="X198" s="19" t="s">
        <v>1277</v>
      </c>
      <c r="Y198" s="19" t="s">
        <v>121</v>
      </c>
      <c r="Z198" s="19" t="s">
        <v>121</v>
      </c>
      <c r="AA198" s="19" t="s">
        <v>121</v>
      </c>
    </row>
    <row r="199" spans="1:27">
      <c r="A199" s="19" t="s">
        <v>1278</v>
      </c>
      <c r="B199" s="19">
        <v>11</v>
      </c>
      <c r="C199" s="19">
        <v>9.3278999999999996</v>
      </c>
      <c r="D199" s="19">
        <v>0.28420000000000001</v>
      </c>
      <c r="E199" s="19" t="s">
        <v>42</v>
      </c>
      <c r="F199" s="19" t="s">
        <v>4</v>
      </c>
      <c r="G199" s="19">
        <v>-0.48103446830000002</v>
      </c>
      <c r="H199" s="19">
        <v>2.8011332239</v>
      </c>
      <c r="I199" s="20" t="s">
        <v>1279</v>
      </c>
      <c r="J199" s="19" t="s">
        <v>124</v>
      </c>
      <c r="K199" s="19" t="s">
        <v>1280</v>
      </c>
      <c r="L199" s="19" t="s">
        <v>1281</v>
      </c>
      <c r="M199" s="19">
        <v>13160445</v>
      </c>
      <c r="N199" s="19">
        <v>13161324</v>
      </c>
      <c r="O199" s="19" t="s">
        <v>127</v>
      </c>
      <c r="P199" s="19" t="s">
        <v>121</v>
      </c>
      <c r="Q199" s="19" t="s">
        <v>1282</v>
      </c>
      <c r="R199" s="19" t="s">
        <v>121</v>
      </c>
      <c r="S199" s="19" t="s">
        <v>121</v>
      </c>
      <c r="T199" s="19" t="s">
        <v>121</v>
      </c>
      <c r="U199" s="19" t="s">
        <v>121</v>
      </c>
      <c r="V199" s="19" t="s">
        <v>121</v>
      </c>
      <c r="W199" s="19" t="s">
        <v>121</v>
      </c>
      <c r="X199" s="19" t="s">
        <v>121</v>
      </c>
      <c r="Y199" s="19" t="s">
        <v>121</v>
      </c>
      <c r="Z199" s="19" t="s">
        <v>121</v>
      </c>
      <c r="AA199" s="19" t="s">
        <v>121</v>
      </c>
    </row>
    <row r="200" spans="1:27">
      <c r="A200" s="19" t="s">
        <v>79</v>
      </c>
      <c r="B200" s="19">
        <v>11</v>
      </c>
      <c r="C200" s="19">
        <v>3.3483000000000001</v>
      </c>
      <c r="D200" s="19">
        <v>1.7383</v>
      </c>
      <c r="E200" s="19" t="s">
        <v>19</v>
      </c>
      <c r="F200" s="19" t="s">
        <v>2</v>
      </c>
      <c r="G200" s="19">
        <v>-0.2604256237</v>
      </c>
      <c r="H200" s="19">
        <v>2.2280665594000002</v>
      </c>
      <c r="I200" s="20" t="s">
        <v>1283</v>
      </c>
      <c r="J200" s="19" t="s">
        <v>145</v>
      </c>
      <c r="K200" s="19" t="s">
        <v>1284</v>
      </c>
      <c r="L200" s="19"/>
      <c r="M200" s="19">
        <v>22555514</v>
      </c>
      <c r="N200" s="19">
        <v>22561050</v>
      </c>
      <c r="O200" s="19" t="s">
        <v>1285</v>
      </c>
      <c r="P200" s="19" t="s">
        <v>1286</v>
      </c>
      <c r="Q200" s="19" t="s">
        <v>1287</v>
      </c>
      <c r="R200" s="19" t="s">
        <v>1288</v>
      </c>
      <c r="S200" s="19" t="s">
        <v>1289</v>
      </c>
      <c r="T200" s="19" t="s">
        <v>1290</v>
      </c>
      <c r="U200" s="19" t="s">
        <v>1291</v>
      </c>
      <c r="V200" s="19" t="s">
        <v>1292</v>
      </c>
      <c r="W200" s="19" t="s">
        <v>121</v>
      </c>
      <c r="X200" s="19" t="s">
        <v>121</v>
      </c>
      <c r="Y200" s="19" t="s">
        <v>121</v>
      </c>
      <c r="Z200" s="19" t="s">
        <v>121</v>
      </c>
      <c r="AA200" s="19" t="s">
        <v>121</v>
      </c>
    </row>
    <row r="201" spans="1:27">
      <c r="A201" s="19" t="s">
        <v>79</v>
      </c>
      <c r="B201" s="19">
        <v>11</v>
      </c>
      <c r="C201" s="19">
        <v>3.9281999999999999</v>
      </c>
      <c r="D201" s="19">
        <v>0.80289999999999995</v>
      </c>
      <c r="E201" s="19" t="s">
        <v>19</v>
      </c>
      <c r="F201" s="19" t="s">
        <v>4</v>
      </c>
      <c r="G201" s="19">
        <v>-0.2604256237</v>
      </c>
      <c r="H201" s="19">
        <v>2.2280665594000002</v>
      </c>
      <c r="I201" s="20" t="s">
        <v>1283</v>
      </c>
      <c r="J201" s="19" t="s">
        <v>145</v>
      </c>
      <c r="K201" s="19" t="s">
        <v>1284</v>
      </c>
      <c r="L201" s="19"/>
      <c r="M201" s="19">
        <v>22555514</v>
      </c>
      <c r="N201" s="19">
        <v>22561050</v>
      </c>
      <c r="O201" s="19" t="s">
        <v>1285</v>
      </c>
      <c r="P201" s="19" t="s">
        <v>1286</v>
      </c>
      <c r="Q201" s="19" t="s">
        <v>1287</v>
      </c>
      <c r="R201" s="19" t="s">
        <v>1288</v>
      </c>
      <c r="S201" s="19" t="s">
        <v>1289</v>
      </c>
      <c r="T201" s="19" t="s">
        <v>1290</v>
      </c>
      <c r="U201" s="19" t="s">
        <v>1291</v>
      </c>
      <c r="V201" s="19" t="s">
        <v>1292</v>
      </c>
      <c r="W201" s="19" t="s">
        <v>121</v>
      </c>
      <c r="X201" s="19" t="s">
        <v>121</v>
      </c>
      <c r="Y201" s="19" t="s">
        <v>121</v>
      </c>
      <c r="Z201" s="19" t="s">
        <v>121</v>
      </c>
      <c r="AA201" s="19" t="s">
        <v>121</v>
      </c>
    </row>
    <row r="202" spans="1:27">
      <c r="A202" s="19" t="s">
        <v>80</v>
      </c>
      <c r="B202" s="19">
        <v>11</v>
      </c>
      <c r="C202" s="19">
        <v>3.7118000000000002</v>
      </c>
      <c r="D202" s="19">
        <v>1.0982000000000001</v>
      </c>
      <c r="E202" s="19" t="s">
        <v>42</v>
      </c>
      <c r="F202" s="19" t="s">
        <v>2</v>
      </c>
      <c r="G202" s="19">
        <v>-0.27450909070000001</v>
      </c>
      <c r="H202" s="19">
        <v>2.9442248994</v>
      </c>
      <c r="I202" s="20" t="s">
        <v>1293</v>
      </c>
      <c r="J202" s="19" t="s">
        <v>259</v>
      </c>
      <c r="K202" s="19" t="s">
        <v>1294</v>
      </c>
      <c r="L202" s="19"/>
      <c r="M202" s="19">
        <v>23635337</v>
      </c>
      <c r="N202" s="19">
        <v>23636133</v>
      </c>
      <c r="O202" s="19" t="s">
        <v>127</v>
      </c>
      <c r="P202" s="19" t="s">
        <v>121</v>
      </c>
      <c r="Q202" s="19" t="s">
        <v>1295</v>
      </c>
      <c r="R202" s="19" t="s">
        <v>121</v>
      </c>
      <c r="S202" s="19" t="s">
        <v>121</v>
      </c>
      <c r="T202" s="19" t="s">
        <v>121</v>
      </c>
      <c r="U202" s="19" t="s">
        <v>121</v>
      </c>
      <c r="V202" s="19" t="s">
        <v>121</v>
      </c>
      <c r="W202" s="19" t="s">
        <v>121</v>
      </c>
      <c r="X202" s="19" t="s">
        <v>121</v>
      </c>
      <c r="Y202" s="19" t="s">
        <v>121</v>
      </c>
      <c r="Z202" s="19" t="s">
        <v>121</v>
      </c>
      <c r="AA202" s="19" t="s">
        <v>121</v>
      </c>
    </row>
    <row r="203" spans="1:27">
      <c r="A203" s="19" t="s">
        <v>80</v>
      </c>
      <c r="B203" s="19">
        <v>11</v>
      </c>
      <c r="C203" s="19">
        <v>4.5019</v>
      </c>
      <c r="D203" s="19">
        <v>1.4903</v>
      </c>
      <c r="E203" s="19" t="s">
        <v>42</v>
      </c>
      <c r="F203" s="19" t="s">
        <v>0</v>
      </c>
      <c r="G203" s="19">
        <v>-0.27450909070000001</v>
      </c>
      <c r="H203" s="19">
        <v>2.9442248994</v>
      </c>
      <c r="I203" s="20" t="s">
        <v>1293</v>
      </c>
      <c r="J203" s="19" t="s">
        <v>259</v>
      </c>
      <c r="K203" s="19" t="s">
        <v>1294</v>
      </c>
      <c r="L203" s="19"/>
      <c r="M203" s="19">
        <v>23635337</v>
      </c>
      <c r="N203" s="19">
        <v>23636133</v>
      </c>
      <c r="O203" s="19" t="s">
        <v>127</v>
      </c>
      <c r="P203" s="19" t="s">
        <v>121</v>
      </c>
      <c r="Q203" s="19" t="s">
        <v>1295</v>
      </c>
      <c r="R203" s="19" t="s">
        <v>121</v>
      </c>
      <c r="S203" s="19" t="s">
        <v>121</v>
      </c>
      <c r="T203" s="19" t="s">
        <v>121</v>
      </c>
      <c r="U203" s="19" t="s">
        <v>121</v>
      </c>
      <c r="V203" s="19" t="s">
        <v>121</v>
      </c>
      <c r="W203" s="19" t="s">
        <v>121</v>
      </c>
      <c r="X203" s="19" t="s">
        <v>121</v>
      </c>
      <c r="Y203" s="19" t="s">
        <v>121</v>
      </c>
      <c r="Z203" s="19" t="s">
        <v>121</v>
      </c>
      <c r="AA203" s="19" t="s">
        <v>121</v>
      </c>
    </row>
    <row r="204" spans="1:27">
      <c r="A204" s="19" t="s">
        <v>1296</v>
      </c>
      <c r="B204" s="19">
        <v>12</v>
      </c>
      <c r="C204" s="19">
        <v>5.1268000000000002</v>
      </c>
      <c r="D204" s="19">
        <v>0.1822</v>
      </c>
      <c r="E204" s="19" t="s">
        <v>42</v>
      </c>
      <c r="F204" s="19" t="s">
        <v>4</v>
      </c>
      <c r="G204" s="19">
        <v>-0.23155408960000001</v>
      </c>
      <c r="H204" s="19">
        <v>1.1719743578999999</v>
      </c>
      <c r="I204" s="20" t="s">
        <v>1297</v>
      </c>
      <c r="J204" s="19" t="s">
        <v>111</v>
      </c>
      <c r="K204" s="19" t="s">
        <v>1298</v>
      </c>
      <c r="L204" s="19"/>
      <c r="M204" s="19">
        <v>698936</v>
      </c>
      <c r="N204" s="19">
        <v>705258</v>
      </c>
      <c r="O204" s="19" t="s">
        <v>1299</v>
      </c>
      <c r="P204" s="19" t="s">
        <v>1300</v>
      </c>
      <c r="Q204" s="19" t="s">
        <v>1301</v>
      </c>
      <c r="R204" s="19" t="s">
        <v>1302</v>
      </c>
      <c r="S204" s="19" t="s">
        <v>1303</v>
      </c>
      <c r="T204" s="19" t="s">
        <v>1304</v>
      </c>
      <c r="U204" s="19" t="s">
        <v>1305</v>
      </c>
      <c r="V204" s="19" t="s">
        <v>1306</v>
      </c>
      <c r="W204" s="19" t="s">
        <v>1307</v>
      </c>
      <c r="X204" s="19" t="s">
        <v>121</v>
      </c>
      <c r="Y204" s="19" t="s">
        <v>121</v>
      </c>
      <c r="Z204" s="19" t="s">
        <v>121</v>
      </c>
      <c r="AA204" s="19" t="s">
        <v>121</v>
      </c>
    </row>
    <row r="205" spans="1:27">
      <c r="A205" s="19" t="s">
        <v>1308</v>
      </c>
      <c r="B205" s="19">
        <v>12</v>
      </c>
      <c r="C205" s="19">
        <v>5.3375000000000004</v>
      </c>
      <c r="D205" s="19">
        <v>3.7738</v>
      </c>
      <c r="E205" s="19" t="s">
        <v>45</v>
      </c>
      <c r="F205" s="19" t="s">
        <v>2</v>
      </c>
      <c r="G205" s="19">
        <v>-0.5309971228</v>
      </c>
      <c r="H205" s="19">
        <v>3.0568675860000001</v>
      </c>
      <c r="I205" s="20" t="s">
        <v>1309</v>
      </c>
      <c r="J205" s="19" t="s">
        <v>111</v>
      </c>
      <c r="K205" s="19" t="s">
        <v>1310</v>
      </c>
      <c r="L205" s="19"/>
      <c r="M205" s="19">
        <v>776593</v>
      </c>
      <c r="N205" s="19">
        <v>779942</v>
      </c>
      <c r="O205" s="19" t="s">
        <v>1311</v>
      </c>
      <c r="P205" s="19" t="s">
        <v>1312</v>
      </c>
      <c r="Q205" s="19" t="s">
        <v>1313</v>
      </c>
      <c r="R205" s="19" t="s">
        <v>1314</v>
      </c>
      <c r="S205" s="19" t="s">
        <v>1315</v>
      </c>
      <c r="T205" s="19" t="s">
        <v>1316</v>
      </c>
      <c r="U205" s="19" t="s">
        <v>1317</v>
      </c>
      <c r="V205" s="19" t="s">
        <v>1318</v>
      </c>
      <c r="W205" s="19" t="s">
        <v>121</v>
      </c>
      <c r="X205" s="19" t="s">
        <v>121</v>
      </c>
      <c r="Y205" s="19" t="s">
        <v>121</v>
      </c>
      <c r="Z205" s="19" t="s">
        <v>121</v>
      </c>
      <c r="AA205" s="19" t="s">
        <v>121</v>
      </c>
    </row>
    <row r="206" spans="1:27">
      <c r="A206" s="19" t="s">
        <v>82</v>
      </c>
      <c r="B206" s="19">
        <v>12</v>
      </c>
      <c r="C206" s="19">
        <v>3.0977999999999999</v>
      </c>
      <c r="D206" s="19">
        <v>3.2418999999999998</v>
      </c>
      <c r="E206" s="19" t="s">
        <v>19</v>
      </c>
      <c r="F206" s="19" t="s">
        <v>0</v>
      </c>
      <c r="G206" s="19">
        <v>-0.47172192759999998</v>
      </c>
      <c r="H206" s="19">
        <v>4.4797863848999997</v>
      </c>
      <c r="I206" s="20" t="s">
        <v>1319</v>
      </c>
      <c r="J206" s="19" t="s">
        <v>214</v>
      </c>
      <c r="K206" s="19" t="s">
        <v>1320</v>
      </c>
      <c r="L206" s="19" t="s">
        <v>1321</v>
      </c>
      <c r="M206" s="19">
        <v>1203491</v>
      </c>
      <c r="N206" s="19">
        <v>1206222</v>
      </c>
      <c r="O206" s="19" t="s">
        <v>127</v>
      </c>
      <c r="P206" s="19" t="s">
        <v>121</v>
      </c>
      <c r="Q206" s="19" t="s">
        <v>1322</v>
      </c>
      <c r="R206" s="19" t="s">
        <v>1323</v>
      </c>
      <c r="S206" s="19" t="s">
        <v>1324</v>
      </c>
      <c r="T206" s="19" t="s">
        <v>1325</v>
      </c>
      <c r="U206" s="19" t="s">
        <v>1326</v>
      </c>
      <c r="V206" s="19" t="s">
        <v>1327</v>
      </c>
      <c r="W206" s="19" t="s">
        <v>121</v>
      </c>
      <c r="X206" s="19" t="s">
        <v>121</v>
      </c>
      <c r="Y206" s="19" t="s">
        <v>121</v>
      </c>
      <c r="Z206" s="19" t="s">
        <v>121</v>
      </c>
      <c r="AA206" s="19" t="s">
        <v>121</v>
      </c>
    </row>
    <row r="207" spans="1:27">
      <c r="A207" s="19" t="s">
        <v>82</v>
      </c>
      <c r="B207" s="19">
        <v>12</v>
      </c>
      <c r="C207" s="19">
        <v>5.8981000000000003</v>
      </c>
      <c r="D207" s="19">
        <v>5.8106999999999998</v>
      </c>
      <c r="E207" s="19" t="s">
        <v>19</v>
      </c>
      <c r="F207" s="19" t="s">
        <v>3</v>
      </c>
      <c r="G207" s="19">
        <v>-0.47172192759999998</v>
      </c>
      <c r="H207" s="19">
        <v>4.4797863848999997</v>
      </c>
      <c r="I207" s="20" t="s">
        <v>1319</v>
      </c>
      <c r="J207" s="19" t="s">
        <v>214</v>
      </c>
      <c r="K207" s="19" t="s">
        <v>1320</v>
      </c>
      <c r="L207" s="19" t="s">
        <v>1321</v>
      </c>
      <c r="M207" s="19">
        <v>1203491</v>
      </c>
      <c r="N207" s="19">
        <v>1206222</v>
      </c>
      <c r="O207" s="19" t="s">
        <v>127</v>
      </c>
      <c r="P207" s="19" t="s">
        <v>121</v>
      </c>
      <c r="Q207" s="19" t="s">
        <v>1322</v>
      </c>
      <c r="R207" s="19" t="s">
        <v>1323</v>
      </c>
      <c r="S207" s="19" t="s">
        <v>1324</v>
      </c>
      <c r="T207" s="19" t="s">
        <v>1325</v>
      </c>
      <c r="U207" s="19" t="s">
        <v>1326</v>
      </c>
      <c r="V207" s="19" t="s">
        <v>1327</v>
      </c>
      <c r="W207" s="19" t="s">
        <v>121</v>
      </c>
      <c r="X207" s="19" t="s">
        <v>121</v>
      </c>
      <c r="Y207" s="19" t="s">
        <v>121</v>
      </c>
      <c r="Z207" s="19" t="s">
        <v>121</v>
      </c>
      <c r="AA207" s="19" t="s">
        <v>121</v>
      </c>
    </row>
    <row r="208" spans="1:27">
      <c r="A208" s="19" t="s">
        <v>1328</v>
      </c>
      <c r="B208" s="19">
        <v>12</v>
      </c>
      <c r="C208" s="19">
        <v>3.9725999999999999</v>
      </c>
      <c r="D208" s="19">
        <v>1.1104000000000001</v>
      </c>
      <c r="E208" s="19" t="s">
        <v>47</v>
      </c>
      <c r="F208" s="19" t="s">
        <v>0</v>
      </c>
      <c r="G208" s="19">
        <v>0.24828739559999999</v>
      </c>
      <c r="H208" s="19">
        <v>1.7698072013999999</v>
      </c>
      <c r="I208" s="20" t="s">
        <v>1329</v>
      </c>
      <c r="J208" s="19" t="s">
        <v>124</v>
      </c>
      <c r="K208" s="19" t="s">
        <v>1330</v>
      </c>
      <c r="L208" s="19" t="s">
        <v>1331</v>
      </c>
      <c r="M208" s="19">
        <v>7315864</v>
      </c>
      <c r="N208" s="19">
        <v>7327525</v>
      </c>
      <c r="O208" s="19" t="s">
        <v>360</v>
      </c>
      <c r="P208" s="19" t="s">
        <v>1332</v>
      </c>
      <c r="Q208" s="19" t="s">
        <v>1333</v>
      </c>
      <c r="R208" s="19" t="s">
        <v>1334</v>
      </c>
      <c r="S208" s="19" t="s">
        <v>1335</v>
      </c>
      <c r="T208" s="19" t="s">
        <v>1336</v>
      </c>
      <c r="U208" s="19" t="s">
        <v>1337</v>
      </c>
      <c r="V208" s="19" t="s">
        <v>121</v>
      </c>
      <c r="W208" s="19" t="s">
        <v>121</v>
      </c>
      <c r="X208" s="19" t="s">
        <v>121</v>
      </c>
      <c r="Y208" s="19" t="s">
        <v>121</v>
      </c>
      <c r="Z208" s="19" t="s">
        <v>121</v>
      </c>
      <c r="AA208" s="19" t="s">
        <v>121</v>
      </c>
    </row>
    <row r="209" spans="1:27">
      <c r="A209" s="19" t="s">
        <v>1338</v>
      </c>
      <c r="B209" s="19">
        <v>12</v>
      </c>
      <c r="C209" s="19">
        <v>3.5945999999999998</v>
      </c>
      <c r="D209" s="19">
        <v>1.6162000000000001</v>
      </c>
      <c r="E209" s="19" t="s">
        <v>42</v>
      </c>
      <c r="F209" s="19" t="s">
        <v>3</v>
      </c>
      <c r="G209" s="19">
        <v>-0.30567983440000002</v>
      </c>
      <c r="H209" s="19">
        <v>2.4302285854000001</v>
      </c>
      <c r="I209" s="20" t="s">
        <v>1339</v>
      </c>
      <c r="J209" s="19" t="s">
        <v>214</v>
      </c>
      <c r="K209" s="19" t="s">
        <v>1340</v>
      </c>
      <c r="L209" s="19" t="s">
        <v>1341</v>
      </c>
      <c r="M209" s="19">
        <v>7441028</v>
      </c>
      <c r="N209" s="19">
        <v>7446103</v>
      </c>
      <c r="O209" s="19" t="s">
        <v>127</v>
      </c>
      <c r="P209" s="19" t="s">
        <v>121</v>
      </c>
      <c r="Q209" s="19" t="s">
        <v>1342</v>
      </c>
      <c r="R209" s="19" t="s">
        <v>1343</v>
      </c>
      <c r="S209" s="19" t="s">
        <v>1344</v>
      </c>
      <c r="T209" s="19" t="s">
        <v>1345</v>
      </c>
      <c r="U209" s="19" t="s">
        <v>1346</v>
      </c>
      <c r="V209" s="19" t="s">
        <v>121</v>
      </c>
      <c r="W209" s="19" t="s">
        <v>121</v>
      </c>
      <c r="X209" s="19" t="s">
        <v>121</v>
      </c>
      <c r="Y209" s="19" t="s">
        <v>121</v>
      </c>
      <c r="Z209" s="19" t="s">
        <v>121</v>
      </c>
      <c r="AA209" s="19" t="s">
        <v>121</v>
      </c>
    </row>
    <row r="210" spans="1:27">
      <c r="A210" s="19" t="s">
        <v>1347</v>
      </c>
      <c r="B210" s="19">
        <v>12</v>
      </c>
      <c r="C210" s="19">
        <v>3.5276999999999998</v>
      </c>
      <c r="D210" s="19">
        <v>0.49330000000000002</v>
      </c>
      <c r="E210" s="19" t="s">
        <v>47</v>
      </c>
      <c r="F210" s="19" t="s">
        <v>3</v>
      </c>
      <c r="G210" s="19">
        <v>0.28235332800000001</v>
      </c>
      <c r="H210" s="19">
        <v>1.2179659797</v>
      </c>
      <c r="I210" s="20" t="s">
        <v>1348</v>
      </c>
      <c r="J210" s="19" t="s">
        <v>111</v>
      </c>
      <c r="K210" s="19" t="s">
        <v>1349</v>
      </c>
      <c r="L210" s="19"/>
      <c r="M210" s="19">
        <v>9171684</v>
      </c>
      <c r="N210" s="19">
        <v>9182918</v>
      </c>
      <c r="O210" s="19" t="s">
        <v>127</v>
      </c>
      <c r="P210" s="19" t="s">
        <v>121</v>
      </c>
      <c r="Q210" s="19" t="s">
        <v>1350</v>
      </c>
      <c r="R210" s="19" t="s">
        <v>1351</v>
      </c>
      <c r="S210" s="19" t="s">
        <v>1352</v>
      </c>
      <c r="T210" s="19" t="s">
        <v>1353</v>
      </c>
      <c r="U210" s="19" t="s">
        <v>1354</v>
      </c>
      <c r="V210" s="19" t="s">
        <v>121</v>
      </c>
      <c r="W210" s="19" t="s">
        <v>121</v>
      </c>
      <c r="X210" s="19" t="s">
        <v>121</v>
      </c>
      <c r="Y210" s="19" t="s">
        <v>121</v>
      </c>
      <c r="Z210" s="19" t="s">
        <v>121</v>
      </c>
      <c r="AA210" s="19" t="s">
        <v>121</v>
      </c>
    </row>
    <row r="211" spans="1:27">
      <c r="A211" s="19" t="s">
        <v>81</v>
      </c>
      <c r="B211" s="19">
        <v>12</v>
      </c>
      <c r="C211" s="19">
        <v>6.2914000000000003</v>
      </c>
      <c r="D211" s="19">
        <v>2.258</v>
      </c>
      <c r="E211" s="19" t="s">
        <v>19</v>
      </c>
      <c r="F211" s="19" t="s">
        <v>4</v>
      </c>
      <c r="G211" s="19">
        <v>-0.40244913770000001</v>
      </c>
      <c r="H211" s="19">
        <v>4.5788259552000001</v>
      </c>
      <c r="I211" s="20" t="s">
        <v>1355</v>
      </c>
      <c r="J211" s="19" t="s">
        <v>111</v>
      </c>
      <c r="K211" s="19" t="s">
        <v>1356</v>
      </c>
      <c r="L211" s="19"/>
      <c r="M211" s="19">
        <v>10163704</v>
      </c>
      <c r="N211" s="19">
        <v>10166628</v>
      </c>
      <c r="O211" s="19" t="s">
        <v>127</v>
      </c>
      <c r="P211" s="19" t="s">
        <v>121</v>
      </c>
      <c r="Q211" s="19" t="s">
        <v>1357</v>
      </c>
      <c r="R211" s="19" t="s">
        <v>1358</v>
      </c>
      <c r="S211" s="19" t="s">
        <v>121</v>
      </c>
      <c r="T211" s="19" t="s">
        <v>1359</v>
      </c>
      <c r="U211" s="19" t="s">
        <v>1360</v>
      </c>
      <c r="V211" s="19" t="s">
        <v>121</v>
      </c>
      <c r="W211" s="19" t="s">
        <v>121</v>
      </c>
      <c r="X211" s="19" t="s">
        <v>121</v>
      </c>
      <c r="Y211" s="19" t="s">
        <v>121</v>
      </c>
      <c r="Z211" s="19" t="s">
        <v>121</v>
      </c>
      <c r="AA211" s="19" t="s">
        <v>121</v>
      </c>
    </row>
    <row r="212" spans="1:27">
      <c r="A212" s="19" t="s">
        <v>81</v>
      </c>
      <c r="B212" s="19">
        <v>12</v>
      </c>
      <c r="C212" s="19">
        <v>8.7096</v>
      </c>
      <c r="D212" s="19">
        <v>7.7565999999999997</v>
      </c>
      <c r="E212" s="19" t="s">
        <v>19</v>
      </c>
      <c r="F212" s="19" t="s">
        <v>2</v>
      </c>
      <c r="G212" s="19">
        <v>-0.40244913770000001</v>
      </c>
      <c r="H212" s="19">
        <v>4.5788259552000001</v>
      </c>
      <c r="I212" s="20" t="s">
        <v>1355</v>
      </c>
      <c r="J212" s="19" t="s">
        <v>111</v>
      </c>
      <c r="K212" s="19" t="s">
        <v>1356</v>
      </c>
      <c r="L212" s="19"/>
      <c r="M212" s="19">
        <v>10163704</v>
      </c>
      <c r="N212" s="19">
        <v>10166628</v>
      </c>
      <c r="O212" s="19" t="s">
        <v>127</v>
      </c>
      <c r="P212" s="19" t="s">
        <v>121</v>
      </c>
      <c r="Q212" s="19" t="s">
        <v>1357</v>
      </c>
      <c r="R212" s="19" t="s">
        <v>1358</v>
      </c>
      <c r="S212" s="19" t="s">
        <v>121</v>
      </c>
      <c r="T212" s="19" t="s">
        <v>1359</v>
      </c>
      <c r="U212" s="19" t="s">
        <v>1360</v>
      </c>
      <c r="V212" s="19" t="s">
        <v>121</v>
      </c>
      <c r="W212" s="19" t="s">
        <v>121</v>
      </c>
      <c r="X212" s="19" t="s">
        <v>121</v>
      </c>
      <c r="Y212" s="19" t="s">
        <v>121</v>
      </c>
      <c r="Z212" s="19" t="s">
        <v>121</v>
      </c>
      <c r="AA212" s="19" t="s">
        <v>121</v>
      </c>
    </row>
    <row r="213" spans="1:27">
      <c r="A213" s="19" t="s">
        <v>81</v>
      </c>
      <c r="B213" s="19">
        <v>12</v>
      </c>
      <c r="C213" s="19">
        <v>10.2471</v>
      </c>
      <c r="D213" s="19">
        <v>10.6805</v>
      </c>
      <c r="E213" s="19" t="s">
        <v>19</v>
      </c>
      <c r="F213" s="19" t="s">
        <v>3</v>
      </c>
      <c r="G213" s="19">
        <v>-0.40244913770000001</v>
      </c>
      <c r="H213" s="19">
        <v>4.5788259552000001</v>
      </c>
      <c r="I213" s="20" t="s">
        <v>1355</v>
      </c>
      <c r="J213" s="19" t="s">
        <v>111</v>
      </c>
      <c r="K213" s="19" t="s">
        <v>1356</v>
      </c>
      <c r="L213" s="19"/>
      <c r="M213" s="19">
        <v>10163704</v>
      </c>
      <c r="N213" s="19">
        <v>10166628</v>
      </c>
      <c r="O213" s="19" t="s">
        <v>127</v>
      </c>
      <c r="P213" s="19" t="s">
        <v>121</v>
      </c>
      <c r="Q213" s="19" t="s">
        <v>1357</v>
      </c>
      <c r="R213" s="19" t="s">
        <v>1358</v>
      </c>
      <c r="S213" s="19" t="s">
        <v>121</v>
      </c>
      <c r="T213" s="19" t="s">
        <v>1359</v>
      </c>
      <c r="U213" s="19" t="s">
        <v>1360</v>
      </c>
      <c r="V213" s="19" t="s">
        <v>121</v>
      </c>
      <c r="W213" s="19" t="s">
        <v>121</v>
      </c>
      <c r="X213" s="19" t="s">
        <v>121</v>
      </c>
      <c r="Y213" s="19" t="s">
        <v>121</v>
      </c>
      <c r="Z213" s="19" t="s">
        <v>121</v>
      </c>
      <c r="AA213" s="19" t="s">
        <v>121</v>
      </c>
    </row>
    <row r="214" spans="1:27">
      <c r="A214" s="19" t="s">
        <v>1361</v>
      </c>
      <c r="B214" s="19">
        <v>12</v>
      </c>
      <c r="C214" s="19">
        <v>3.9197000000000002</v>
      </c>
      <c r="D214" s="19">
        <v>4.6563999999999997</v>
      </c>
      <c r="E214" s="19" t="s">
        <v>19</v>
      </c>
      <c r="F214" s="19" t="s">
        <v>0</v>
      </c>
      <c r="G214" s="19">
        <v>-0.60672695430000001</v>
      </c>
      <c r="H214" s="19">
        <v>3.7049806484999999</v>
      </c>
      <c r="I214" s="20" t="s">
        <v>1362</v>
      </c>
      <c r="J214" s="19" t="s">
        <v>111</v>
      </c>
      <c r="K214" s="19" t="s">
        <v>1363</v>
      </c>
      <c r="L214" s="19"/>
      <c r="M214" s="19">
        <v>10236041</v>
      </c>
      <c r="N214" s="19">
        <v>10242719</v>
      </c>
      <c r="O214" s="19" t="s">
        <v>127</v>
      </c>
      <c r="P214" s="19" t="s">
        <v>121</v>
      </c>
      <c r="Q214" s="19" t="s">
        <v>1364</v>
      </c>
      <c r="R214" s="19" t="s">
        <v>1365</v>
      </c>
      <c r="S214" s="19" t="s">
        <v>121</v>
      </c>
      <c r="T214" s="19" t="s">
        <v>1366</v>
      </c>
      <c r="U214" s="19" t="s">
        <v>1367</v>
      </c>
      <c r="V214" s="19" t="s">
        <v>121</v>
      </c>
      <c r="W214" s="19" t="s">
        <v>121</v>
      </c>
      <c r="X214" s="19" t="s">
        <v>121</v>
      </c>
      <c r="Y214" s="19" t="s">
        <v>121</v>
      </c>
      <c r="Z214" s="19" t="s">
        <v>121</v>
      </c>
      <c r="AA214" s="19" t="s">
        <v>121</v>
      </c>
    </row>
    <row r="215" spans="1:27">
      <c r="A215" s="19" t="s">
        <v>1368</v>
      </c>
      <c r="B215" s="19">
        <v>12</v>
      </c>
      <c r="C215" s="19">
        <v>5.4420999999999999</v>
      </c>
      <c r="D215" s="19">
        <v>0.31090000000000001</v>
      </c>
      <c r="E215" s="19" t="s">
        <v>76</v>
      </c>
      <c r="F215" s="19" t="s">
        <v>4</v>
      </c>
      <c r="G215" s="19">
        <v>-0.36736560210000002</v>
      </c>
      <c r="H215" s="19">
        <v>1.8509873285</v>
      </c>
      <c r="I215" s="20" t="s">
        <v>1369</v>
      </c>
      <c r="J215" s="19" t="s">
        <v>111</v>
      </c>
      <c r="K215" s="19" t="s">
        <v>1370</v>
      </c>
      <c r="L215" s="19"/>
      <c r="M215" s="19">
        <v>10526723</v>
      </c>
      <c r="N215" s="19">
        <v>10529311</v>
      </c>
      <c r="O215" s="19" t="s">
        <v>127</v>
      </c>
      <c r="P215" s="19" t="s">
        <v>121</v>
      </c>
      <c r="Q215" s="19" t="s">
        <v>1371</v>
      </c>
      <c r="R215" s="19" t="s">
        <v>1372</v>
      </c>
      <c r="S215" s="19" t="s">
        <v>1373</v>
      </c>
      <c r="T215" s="19" t="s">
        <v>1374</v>
      </c>
      <c r="U215" s="19" t="s">
        <v>1375</v>
      </c>
      <c r="V215" s="19" t="s">
        <v>1376</v>
      </c>
      <c r="W215" s="19" t="s">
        <v>121</v>
      </c>
      <c r="X215" s="19" t="s">
        <v>121</v>
      </c>
      <c r="Y215" s="19" t="s">
        <v>121</v>
      </c>
      <c r="Z215" s="19" t="s">
        <v>121</v>
      </c>
      <c r="AA215" s="19" t="s">
        <v>121</v>
      </c>
    </row>
    <row r="216" spans="1:27">
      <c r="A216" s="19" t="s">
        <v>1377</v>
      </c>
      <c r="B216" s="19">
        <v>12</v>
      </c>
      <c r="C216" s="19">
        <v>3.7101000000000002</v>
      </c>
      <c r="D216" s="19">
        <v>3.8994</v>
      </c>
      <c r="E216" s="19" t="s">
        <v>45</v>
      </c>
      <c r="F216" s="19" t="s">
        <v>2</v>
      </c>
      <c r="G216" s="19">
        <v>-0.4026244135</v>
      </c>
      <c r="H216" s="19">
        <v>3.3874299065</v>
      </c>
      <c r="I216" s="20" t="s">
        <v>1378</v>
      </c>
      <c r="J216" s="19" t="s">
        <v>259</v>
      </c>
      <c r="K216" s="19" t="s">
        <v>1379</v>
      </c>
      <c r="L216" s="19"/>
      <c r="M216" s="19">
        <v>10929107</v>
      </c>
      <c r="N216" s="19">
        <v>10931819</v>
      </c>
      <c r="O216" s="19" t="s">
        <v>127</v>
      </c>
      <c r="P216" s="19" t="s">
        <v>121</v>
      </c>
      <c r="Q216" s="19" t="s">
        <v>1380</v>
      </c>
      <c r="R216" s="19" t="s">
        <v>121</v>
      </c>
      <c r="S216" s="19" t="s">
        <v>121</v>
      </c>
      <c r="T216" s="19" t="s">
        <v>121</v>
      </c>
      <c r="U216" s="19" t="s">
        <v>121</v>
      </c>
      <c r="V216" s="19" t="s">
        <v>121</v>
      </c>
      <c r="W216" s="19" t="s">
        <v>121</v>
      </c>
      <c r="X216" s="19" t="s">
        <v>121</v>
      </c>
      <c r="Y216" s="19" t="s">
        <v>121</v>
      </c>
      <c r="Z216" s="19" t="s">
        <v>121</v>
      </c>
      <c r="AA216" s="19" t="s">
        <v>121</v>
      </c>
    </row>
    <row r="217" spans="1:27">
      <c r="A217" s="19" t="s">
        <v>83</v>
      </c>
      <c r="B217" s="19">
        <v>12</v>
      </c>
      <c r="C217" s="19">
        <v>3.6232000000000002</v>
      </c>
      <c r="D217" s="19">
        <v>10.9993</v>
      </c>
      <c r="E217" s="19" t="s">
        <v>45</v>
      </c>
      <c r="F217" s="19" t="s">
        <v>3</v>
      </c>
      <c r="G217" s="19">
        <v>-0.52403465110000003</v>
      </c>
      <c r="H217" s="19">
        <v>4.2289566784000003</v>
      </c>
      <c r="I217" s="20" t="s">
        <v>1381</v>
      </c>
      <c r="J217" s="19" t="s">
        <v>111</v>
      </c>
      <c r="K217" s="19" t="s">
        <v>1382</v>
      </c>
      <c r="L217" s="19"/>
      <c r="M217" s="19">
        <v>12236575</v>
      </c>
      <c r="N217" s="19">
        <v>12237477</v>
      </c>
      <c r="O217" s="19" t="s">
        <v>127</v>
      </c>
      <c r="P217" s="19" t="s">
        <v>121</v>
      </c>
      <c r="Q217" s="19" t="s">
        <v>121</v>
      </c>
      <c r="R217" s="19" t="s">
        <v>121</v>
      </c>
      <c r="S217" s="19" t="s">
        <v>121</v>
      </c>
      <c r="T217" s="19" t="s">
        <v>121</v>
      </c>
      <c r="U217" s="19" t="s">
        <v>121</v>
      </c>
      <c r="V217" s="19" t="s">
        <v>121</v>
      </c>
      <c r="W217" s="19" t="s">
        <v>121</v>
      </c>
      <c r="X217" s="19" t="s">
        <v>121</v>
      </c>
      <c r="Y217" s="19" t="s">
        <v>121</v>
      </c>
      <c r="Z217" s="19" t="s">
        <v>121</v>
      </c>
      <c r="AA217" s="19" t="s">
        <v>121</v>
      </c>
    </row>
    <row r="218" spans="1:27">
      <c r="A218" s="19" t="s">
        <v>83</v>
      </c>
      <c r="B218" s="19">
        <v>12</v>
      </c>
      <c r="C218" s="19">
        <v>6.6430999999999996</v>
      </c>
      <c r="D218" s="19">
        <v>0.26719999999999999</v>
      </c>
      <c r="E218" s="19" t="s">
        <v>45</v>
      </c>
      <c r="F218" s="19" t="s">
        <v>4</v>
      </c>
      <c r="G218" s="19">
        <v>-0.52403465110000003</v>
      </c>
      <c r="H218" s="19">
        <v>4.2289566784000003</v>
      </c>
      <c r="I218" s="20" t="s">
        <v>1381</v>
      </c>
      <c r="J218" s="19" t="s">
        <v>111</v>
      </c>
      <c r="K218" s="19" t="s">
        <v>1382</v>
      </c>
      <c r="L218" s="19"/>
      <c r="M218" s="19">
        <v>12236575</v>
      </c>
      <c r="N218" s="19">
        <v>12237477</v>
      </c>
      <c r="O218" s="19" t="s">
        <v>127</v>
      </c>
      <c r="P218" s="19" t="s">
        <v>121</v>
      </c>
      <c r="Q218" s="19" t="s">
        <v>121</v>
      </c>
      <c r="R218" s="19" t="s">
        <v>121</v>
      </c>
      <c r="S218" s="19" t="s">
        <v>121</v>
      </c>
      <c r="T218" s="19" t="s">
        <v>121</v>
      </c>
      <c r="U218" s="19" t="s">
        <v>121</v>
      </c>
      <c r="V218" s="19" t="s">
        <v>121</v>
      </c>
      <c r="W218" s="19" t="s">
        <v>121</v>
      </c>
      <c r="X218" s="19" t="s">
        <v>121</v>
      </c>
      <c r="Y218" s="19" t="s">
        <v>121</v>
      </c>
      <c r="Z218" s="19" t="s">
        <v>121</v>
      </c>
      <c r="AA218" s="19" t="s">
        <v>121</v>
      </c>
    </row>
    <row r="219" spans="1:27">
      <c r="A219" s="19" t="s">
        <v>84</v>
      </c>
      <c r="B219" s="19">
        <v>12</v>
      </c>
      <c r="C219" s="19">
        <v>4.9554999999999998</v>
      </c>
      <c r="D219" s="19">
        <v>2.8868999999999998</v>
      </c>
      <c r="E219" s="19" t="s">
        <v>45</v>
      </c>
      <c r="F219" s="19" t="s">
        <v>2</v>
      </c>
      <c r="G219" s="19">
        <v>-0.54974762200000005</v>
      </c>
      <c r="H219" s="19">
        <v>2.8020162363000001</v>
      </c>
      <c r="I219" s="20" t="s">
        <v>1383</v>
      </c>
      <c r="J219" s="19" t="s">
        <v>157</v>
      </c>
      <c r="K219" s="19" t="s">
        <v>1384</v>
      </c>
      <c r="L219" s="19"/>
      <c r="M219" s="19">
        <v>12383202</v>
      </c>
      <c r="N219" s="19">
        <v>12389338</v>
      </c>
      <c r="O219" s="19" t="s">
        <v>127</v>
      </c>
      <c r="P219" s="19" t="s">
        <v>121</v>
      </c>
      <c r="Q219" s="19" t="s">
        <v>1385</v>
      </c>
      <c r="R219" s="19" t="s">
        <v>121</v>
      </c>
      <c r="S219" s="19" t="s">
        <v>121</v>
      </c>
      <c r="T219" s="19" t="s">
        <v>121</v>
      </c>
      <c r="U219" s="19" t="s">
        <v>121</v>
      </c>
      <c r="V219" s="19" t="s">
        <v>121</v>
      </c>
      <c r="W219" s="19" t="s">
        <v>121</v>
      </c>
      <c r="X219" s="19" t="s">
        <v>121</v>
      </c>
      <c r="Y219" s="19" t="s">
        <v>121</v>
      </c>
      <c r="Z219" s="19" t="s">
        <v>121</v>
      </c>
      <c r="AA219" s="19" t="s">
        <v>121</v>
      </c>
    </row>
    <row r="220" spans="1:27">
      <c r="A220" s="19" t="s">
        <v>84</v>
      </c>
      <c r="B220" s="19">
        <v>12</v>
      </c>
      <c r="C220" s="19">
        <v>6.3544</v>
      </c>
      <c r="D220" s="19">
        <v>12.0473</v>
      </c>
      <c r="E220" s="19" t="s">
        <v>76</v>
      </c>
      <c r="F220" s="19" t="s">
        <v>2</v>
      </c>
      <c r="G220" s="19">
        <v>-0.40918599830000002</v>
      </c>
      <c r="H220" s="19">
        <v>1.7137410916</v>
      </c>
      <c r="I220" s="20" t="s">
        <v>1383</v>
      </c>
      <c r="J220" s="19" t="s">
        <v>157</v>
      </c>
      <c r="K220" s="19" t="s">
        <v>1384</v>
      </c>
      <c r="L220" s="19"/>
      <c r="M220" s="19">
        <v>12383202</v>
      </c>
      <c r="N220" s="19">
        <v>12389338</v>
      </c>
      <c r="O220" s="19" t="s">
        <v>127</v>
      </c>
      <c r="P220" s="19" t="s">
        <v>121</v>
      </c>
      <c r="Q220" s="19" t="s">
        <v>1385</v>
      </c>
      <c r="R220" s="19" t="s">
        <v>121</v>
      </c>
      <c r="S220" s="19" t="s">
        <v>121</v>
      </c>
      <c r="T220" s="19" t="s">
        <v>121</v>
      </c>
      <c r="U220" s="19" t="s">
        <v>121</v>
      </c>
      <c r="V220" s="19" t="s">
        <v>121</v>
      </c>
      <c r="W220" s="19" t="s">
        <v>121</v>
      </c>
      <c r="X220" s="19" t="s">
        <v>121</v>
      </c>
      <c r="Y220" s="19" t="s">
        <v>121</v>
      </c>
      <c r="Z220" s="19" t="s">
        <v>121</v>
      </c>
      <c r="AA220" s="19" t="s">
        <v>121</v>
      </c>
    </row>
    <row r="221" spans="1:27">
      <c r="A221" s="19" t="s">
        <v>1386</v>
      </c>
      <c r="B221" s="19">
        <v>12</v>
      </c>
      <c r="C221" s="19">
        <v>4.1769999999999996</v>
      </c>
      <c r="D221" s="19">
        <v>3.0983999999999998</v>
      </c>
      <c r="E221" s="19" t="s">
        <v>19</v>
      </c>
      <c r="F221" s="19" t="s">
        <v>0</v>
      </c>
      <c r="G221" s="19">
        <v>-0.45859498180000002</v>
      </c>
      <c r="H221" s="19">
        <v>2.6032584149</v>
      </c>
      <c r="I221" s="20" t="s">
        <v>1387</v>
      </c>
      <c r="J221" s="19" t="s">
        <v>111</v>
      </c>
      <c r="K221" s="19" t="s">
        <v>1388</v>
      </c>
      <c r="L221" s="19"/>
      <c r="M221" s="19">
        <v>12485987</v>
      </c>
      <c r="N221" s="19">
        <v>12486940</v>
      </c>
      <c r="O221" s="19" t="s">
        <v>127</v>
      </c>
      <c r="P221" s="19" t="s">
        <v>121</v>
      </c>
      <c r="Q221" s="19" t="s">
        <v>1389</v>
      </c>
      <c r="R221" s="19" t="s">
        <v>121</v>
      </c>
      <c r="S221" s="19" t="s">
        <v>121</v>
      </c>
      <c r="T221" s="19" t="s">
        <v>121</v>
      </c>
      <c r="U221" s="19" t="s">
        <v>121</v>
      </c>
      <c r="V221" s="19" t="s">
        <v>121</v>
      </c>
      <c r="W221" s="19" t="s">
        <v>121</v>
      </c>
      <c r="X221" s="19" t="s">
        <v>121</v>
      </c>
      <c r="Y221" s="19" t="s">
        <v>121</v>
      </c>
      <c r="Z221" s="19" t="s">
        <v>121</v>
      </c>
      <c r="AA221" s="19" t="s">
        <v>121</v>
      </c>
    </row>
    <row r="222" spans="1:27">
      <c r="A222" s="19" t="s">
        <v>1390</v>
      </c>
      <c r="B222" s="19">
        <v>12</v>
      </c>
      <c r="C222" s="19">
        <v>3.8803999999999998</v>
      </c>
      <c r="D222" s="19">
        <v>0.19220000000000001</v>
      </c>
      <c r="E222" s="19" t="s">
        <v>45</v>
      </c>
      <c r="F222" s="19" t="s">
        <v>4</v>
      </c>
      <c r="G222" s="19">
        <v>-0.28517984000000002</v>
      </c>
      <c r="H222" s="19">
        <v>2.719624585</v>
      </c>
      <c r="I222" s="20" t="s">
        <v>1391</v>
      </c>
      <c r="J222" s="19" t="s">
        <v>111</v>
      </c>
      <c r="K222" s="19" t="s">
        <v>1392</v>
      </c>
      <c r="L222" s="19"/>
      <c r="M222" s="19">
        <v>16412695</v>
      </c>
      <c r="N222" s="19">
        <v>16413610</v>
      </c>
      <c r="O222" s="19" t="s">
        <v>127</v>
      </c>
      <c r="P222" s="19" t="s">
        <v>121</v>
      </c>
      <c r="Q222" s="19" t="s">
        <v>1393</v>
      </c>
      <c r="R222" s="19" t="s">
        <v>1394</v>
      </c>
      <c r="S222" s="19" t="s">
        <v>1395</v>
      </c>
      <c r="T222" s="19" t="s">
        <v>1396</v>
      </c>
      <c r="U222" s="19" t="s">
        <v>1397</v>
      </c>
      <c r="V222" s="19" t="s">
        <v>121</v>
      </c>
      <c r="W222" s="19" t="s">
        <v>121</v>
      </c>
      <c r="X222" s="19" t="s">
        <v>121</v>
      </c>
      <c r="Y222" s="19" t="s">
        <v>121</v>
      </c>
      <c r="Z222" s="19" t="s">
        <v>121</v>
      </c>
      <c r="AA222" s="19" t="s">
        <v>121</v>
      </c>
    </row>
    <row r="223" spans="1:27">
      <c r="A223" s="19" t="s">
        <v>1398</v>
      </c>
      <c r="B223" s="19">
        <v>12</v>
      </c>
      <c r="C223" s="19">
        <v>4.0621999999999998</v>
      </c>
      <c r="D223" s="19">
        <v>0.1128</v>
      </c>
      <c r="E223" s="19" t="s">
        <v>76</v>
      </c>
      <c r="F223" s="19" t="s">
        <v>4</v>
      </c>
      <c r="G223" s="19">
        <v>-0.40896274490000001</v>
      </c>
      <c r="H223" s="19">
        <v>2.0319374642999999</v>
      </c>
      <c r="I223" s="20" t="s">
        <v>1399</v>
      </c>
      <c r="J223" s="19" t="s">
        <v>111</v>
      </c>
      <c r="K223" s="19" t="s">
        <v>1400</v>
      </c>
      <c r="L223" s="19"/>
      <c r="M223" s="19">
        <v>17079354</v>
      </c>
      <c r="N223" s="19">
        <v>17082673</v>
      </c>
      <c r="O223" s="19" t="s">
        <v>127</v>
      </c>
      <c r="P223" s="19" t="s">
        <v>121</v>
      </c>
      <c r="Q223" s="19" t="s">
        <v>1401</v>
      </c>
      <c r="R223" s="19" t="s">
        <v>121</v>
      </c>
      <c r="S223" s="19" t="s">
        <v>121</v>
      </c>
      <c r="T223" s="19" t="s">
        <v>121</v>
      </c>
      <c r="U223" s="19" t="s">
        <v>121</v>
      </c>
      <c r="V223" s="19" t="s">
        <v>121</v>
      </c>
      <c r="W223" s="19" t="s">
        <v>121</v>
      </c>
      <c r="X223" s="19" t="s">
        <v>121</v>
      </c>
      <c r="Y223" s="19" t="s">
        <v>121</v>
      </c>
      <c r="Z223" s="19" t="s">
        <v>121</v>
      </c>
      <c r="AA223" s="19" t="s">
        <v>121</v>
      </c>
    </row>
    <row r="224" spans="1:27">
      <c r="A224" s="19" t="s">
        <v>1402</v>
      </c>
      <c r="B224" s="19">
        <v>12</v>
      </c>
      <c r="C224" s="19">
        <v>3.0827</v>
      </c>
      <c r="D224" s="19">
        <v>3.5000000000000003E-2</v>
      </c>
      <c r="E224" s="19" t="s">
        <v>42</v>
      </c>
      <c r="F224" s="19" t="s">
        <v>4</v>
      </c>
      <c r="G224" s="19">
        <v>0.18420901719999999</v>
      </c>
      <c r="H224" s="19">
        <v>2.0314633566000002</v>
      </c>
      <c r="I224" s="20" t="s">
        <v>1403</v>
      </c>
      <c r="J224" s="19" t="s">
        <v>111</v>
      </c>
      <c r="K224" s="19" t="s">
        <v>1404</v>
      </c>
      <c r="L224" s="19"/>
      <c r="M224" s="19">
        <v>21493823</v>
      </c>
      <c r="N224" s="19">
        <v>21500844</v>
      </c>
      <c r="O224" s="19" t="s">
        <v>273</v>
      </c>
      <c r="P224" s="19" t="s">
        <v>1405</v>
      </c>
      <c r="Q224" s="19" t="s">
        <v>1406</v>
      </c>
      <c r="R224" s="19" t="s">
        <v>1407</v>
      </c>
      <c r="S224" s="19" t="s">
        <v>1408</v>
      </c>
      <c r="T224" s="19" t="s">
        <v>1409</v>
      </c>
      <c r="U224" s="19" t="s">
        <v>1410</v>
      </c>
      <c r="V224" s="19" t="s">
        <v>121</v>
      </c>
      <c r="W224" s="19" t="s">
        <v>121</v>
      </c>
      <c r="X224" s="19" t="s">
        <v>121</v>
      </c>
      <c r="Y224" s="19" t="s">
        <v>121</v>
      </c>
      <c r="Z224" s="19" t="s">
        <v>121</v>
      </c>
      <c r="AA224" s="19" t="s">
        <v>121</v>
      </c>
    </row>
    <row r="225" spans="1:27">
      <c r="A225" s="19" t="s">
        <v>1411</v>
      </c>
      <c r="B225" s="19">
        <v>12</v>
      </c>
      <c r="C225" s="19">
        <v>3.8565999999999998</v>
      </c>
      <c r="D225" s="19">
        <v>4.0488000000000001E-6</v>
      </c>
      <c r="E225" s="19" t="s">
        <v>76</v>
      </c>
      <c r="F225" s="19" t="s">
        <v>4</v>
      </c>
      <c r="G225" s="19">
        <v>-0.5105028694</v>
      </c>
      <c r="H225" s="19">
        <v>2.5852780147000001</v>
      </c>
      <c r="I225" s="20" t="s">
        <v>1412</v>
      </c>
      <c r="J225" s="19" t="s">
        <v>124</v>
      </c>
      <c r="K225" s="19" t="s">
        <v>1413</v>
      </c>
      <c r="L225" s="19" t="s">
        <v>1414</v>
      </c>
      <c r="M225" s="19">
        <v>21526777</v>
      </c>
      <c r="N225" s="19">
        <v>21528011</v>
      </c>
      <c r="O225" s="19" t="s">
        <v>127</v>
      </c>
      <c r="P225" s="19" t="s">
        <v>121</v>
      </c>
      <c r="Q225" s="19" t="s">
        <v>1415</v>
      </c>
      <c r="R225" s="19" t="s">
        <v>121</v>
      </c>
      <c r="S225" s="19" t="s">
        <v>121</v>
      </c>
      <c r="T225" s="19" t="s">
        <v>121</v>
      </c>
      <c r="U225" s="19" t="s">
        <v>121</v>
      </c>
      <c r="V225" s="19" t="s">
        <v>121</v>
      </c>
      <c r="W225" s="19" t="s">
        <v>121</v>
      </c>
      <c r="X225" s="19" t="s">
        <v>121</v>
      </c>
      <c r="Y225" s="19" t="s">
        <v>121</v>
      </c>
      <c r="Z225" s="19" t="s">
        <v>121</v>
      </c>
      <c r="AA225" s="19" t="s">
        <v>121</v>
      </c>
    </row>
    <row r="226" spans="1:27">
      <c r="A226" s="19" t="s">
        <v>1416</v>
      </c>
      <c r="B226" s="19">
        <v>12</v>
      </c>
      <c r="C226" s="19">
        <v>6.0529000000000002</v>
      </c>
      <c r="D226" s="19">
        <v>2.7847</v>
      </c>
      <c r="E226" s="19" t="s">
        <v>45</v>
      </c>
      <c r="F226" s="19" t="s">
        <v>2</v>
      </c>
      <c r="G226" s="19">
        <v>0.2318313535</v>
      </c>
      <c r="H226" s="19">
        <v>2.5678157333999998</v>
      </c>
      <c r="I226" s="20" t="s">
        <v>1417</v>
      </c>
      <c r="J226" s="19" t="s">
        <v>198</v>
      </c>
      <c r="K226" s="19" t="s">
        <v>1418</v>
      </c>
      <c r="L226" s="19"/>
      <c r="M226" s="19" t="s">
        <v>17</v>
      </c>
      <c r="N226" s="19" t="s">
        <v>17</v>
      </c>
      <c r="O226" s="19" t="s">
        <v>17</v>
      </c>
      <c r="P226" s="19" t="s">
        <v>17</v>
      </c>
      <c r="Q226" s="19" t="s">
        <v>17</v>
      </c>
      <c r="R226" s="19" t="s">
        <v>17</v>
      </c>
      <c r="S226" s="19" t="s">
        <v>17</v>
      </c>
      <c r="T226" s="19" t="s">
        <v>17</v>
      </c>
      <c r="U226" s="19" t="s">
        <v>17</v>
      </c>
      <c r="V226" s="19" t="s">
        <v>17</v>
      </c>
      <c r="W226" s="19" t="s">
        <v>17</v>
      </c>
      <c r="X226" s="19" t="s">
        <v>17</v>
      </c>
      <c r="Y226" s="19" t="s">
        <v>17</v>
      </c>
      <c r="Z226" s="19" t="s">
        <v>17</v>
      </c>
      <c r="AA226" s="19" t="s">
        <v>17</v>
      </c>
    </row>
    <row r="227" spans="1:27">
      <c r="A227" s="19" t="s">
        <v>1419</v>
      </c>
      <c r="B227" s="19">
        <v>12</v>
      </c>
      <c r="C227" s="19">
        <v>6.9295999999999998</v>
      </c>
      <c r="D227" s="19">
        <v>3.1109</v>
      </c>
      <c r="E227" s="19" t="s">
        <v>47</v>
      </c>
      <c r="F227" s="19" t="s">
        <v>3</v>
      </c>
      <c r="G227" s="19">
        <v>0.2111793421</v>
      </c>
      <c r="H227" s="19">
        <v>1.0416075182</v>
      </c>
      <c r="I227" s="20" t="s">
        <v>1420</v>
      </c>
      <c r="J227" s="19" t="s">
        <v>198</v>
      </c>
      <c r="K227" s="19" t="s">
        <v>1421</v>
      </c>
      <c r="L227" s="19"/>
      <c r="M227" s="19" t="s">
        <v>17</v>
      </c>
      <c r="N227" s="19" t="s">
        <v>17</v>
      </c>
      <c r="O227" s="19" t="s">
        <v>17</v>
      </c>
      <c r="P227" s="19" t="s">
        <v>17</v>
      </c>
      <c r="Q227" s="19" t="s">
        <v>17</v>
      </c>
      <c r="R227" s="19" t="s">
        <v>17</v>
      </c>
      <c r="S227" s="19" t="s">
        <v>17</v>
      </c>
      <c r="T227" s="19" t="s">
        <v>17</v>
      </c>
      <c r="U227" s="19" t="s">
        <v>17</v>
      </c>
      <c r="V227" s="19" t="s">
        <v>17</v>
      </c>
      <c r="W227" s="19" t="s">
        <v>17</v>
      </c>
      <c r="X227" s="19" t="s">
        <v>17</v>
      </c>
      <c r="Y227" s="19" t="s">
        <v>17</v>
      </c>
      <c r="Z227" s="19" t="s">
        <v>17</v>
      </c>
      <c r="AA227" s="19" t="s">
        <v>17</v>
      </c>
    </row>
    <row r="228" spans="1:27">
      <c r="A228" s="19" t="s">
        <v>1422</v>
      </c>
      <c r="B228" s="19">
        <v>12</v>
      </c>
      <c r="C228" s="19">
        <v>4.6066000000000003</v>
      </c>
      <c r="D228" s="19">
        <v>9.7600000000000006E-2</v>
      </c>
      <c r="E228" s="19" t="s">
        <v>47</v>
      </c>
      <c r="F228" s="19" t="s">
        <v>4</v>
      </c>
      <c r="G228" s="19">
        <v>0.14749483390000001</v>
      </c>
      <c r="H228" s="19">
        <v>1.5584832718999999</v>
      </c>
      <c r="I228" s="20" t="s">
        <v>1423</v>
      </c>
      <c r="J228" s="19" t="s">
        <v>111</v>
      </c>
      <c r="K228" s="19" t="s">
        <v>1424</v>
      </c>
      <c r="L228" s="19"/>
      <c r="M228" s="19">
        <v>27374585</v>
      </c>
      <c r="N228" s="19">
        <v>27377742</v>
      </c>
      <c r="O228" s="19" t="s">
        <v>127</v>
      </c>
      <c r="P228" s="19" t="s">
        <v>121</v>
      </c>
      <c r="Q228" s="19" t="s">
        <v>1425</v>
      </c>
      <c r="R228" s="19" t="s">
        <v>1426</v>
      </c>
      <c r="S228" s="19" t="s">
        <v>1427</v>
      </c>
      <c r="T228" s="19" t="s">
        <v>1428</v>
      </c>
      <c r="U228" s="19" t="s">
        <v>1429</v>
      </c>
      <c r="V228" s="19" t="s">
        <v>121</v>
      </c>
      <c r="W228" s="19" t="s">
        <v>121</v>
      </c>
      <c r="X228" s="19" t="s">
        <v>121</v>
      </c>
      <c r="Y228" s="19" t="s">
        <v>121</v>
      </c>
      <c r="Z228" s="19" t="s">
        <v>121</v>
      </c>
      <c r="AA228" s="19" t="s">
        <v>121</v>
      </c>
    </row>
    <row r="231" spans="1:27">
      <c r="A231" s="21" t="s">
        <v>1434</v>
      </c>
      <c r="B231" s="48" t="s">
        <v>1435</v>
      </c>
      <c r="C231" s="48"/>
      <c r="D231" s="48"/>
    </row>
  </sheetData>
  <autoFilter ref="A4:AC228">
    <sortState ref="A3:AC226">
      <sortCondition ref="K2:K226"/>
    </sortState>
  </autoFilter>
  <mergeCells count="4">
    <mergeCell ref="D3:H3"/>
    <mergeCell ref="I3:J3"/>
    <mergeCell ref="K3:Q3"/>
    <mergeCell ref="B231:D231"/>
  </mergeCells>
  <conditionalFormatting sqref="H5:H228">
    <cfRule type="cellIs" dxfId="3" priority="4" operator="greaterThan">
      <formula>6.47</formula>
    </cfRule>
  </conditionalFormatting>
  <conditionalFormatting sqref="I3 I229:I1048576 H4:H228">
    <cfRule type="cellIs" dxfId="2" priority="3" operator="greaterThan">
      <formula>5</formula>
    </cfRule>
  </conditionalFormatting>
  <conditionalFormatting sqref="A231">
    <cfRule type="cellIs" dxfId="1" priority="2" operator="greaterThan">
      <formula>6.47</formula>
    </cfRule>
  </conditionalFormatting>
  <conditionalFormatting sqref="A231">
    <cfRule type="cellIs" dxfId="0" priority="1" operator="greaterThan">
      <formula>5</formula>
    </cfRule>
  </conditionalFormatting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dimension ref="A1:F180"/>
  <sheetViews>
    <sheetView tabSelected="1" zoomScaleNormal="100" workbookViewId="0">
      <selection activeCell="I6" sqref="I6"/>
    </sheetView>
  </sheetViews>
  <sheetFormatPr defaultColWidth="8.85546875" defaultRowHeight="12.75"/>
  <cols>
    <col min="1" max="1" width="11.42578125" style="36" bestFit="1" customWidth="1"/>
    <col min="2" max="2" width="5" style="36" bestFit="1" customWidth="1"/>
    <col min="3" max="3" width="13.140625" style="36" bestFit="1" customWidth="1"/>
    <col min="4" max="5" width="15.28515625" style="36" bestFit="1" customWidth="1"/>
    <col min="6" max="6" width="30.28515625" style="36" bestFit="1" customWidth="1"/>
    <col min="7" max="16384" width="8.85546875" style="36"/>
  </cols>
  <sheetData>
    <row r="1" spans="1:6" ht="15.75">
      <c r="A1" s="33" t="s">
        <v>1625</v>
      </c>
    </row>
    <row r="3" spans="1:6" s="39" customFormat="1">
      <c r="A3" s="40" t="s">
        <v>1624</v>
      </c>
      <c r="B3" s="40" t="s">
        <v>5</v>
      </c>
      <c r="C3" s="40" t="s">
        <v>10</v>
      </c>
      <c r="D3" s="40" t="s">
        <v>1623</v>
      </c>
      <c r="E3" s="40" t="s">
        <v>1622</v>
      </c>
      <c r="F3" s="40" t="s">
        <v>1621</v>
      </c>
    </row>
    <row r="4" spans="1:6">
      <c r="A4" s="38" t="s">
        <v>1620</v>
      </c>
      <c r="B4" s="38">
        <v>22</v>
      </c>
      <c r="C4" s="41">
        <v>-36.125999999999998</v>
      </c>
      <c r="D4" s="37" t="s">
        <v>1443</v>
      </c>
      <c r="E4" s="37" t="s">
        <v>1443</v>
      </c>
      <c r="F4" s="37" t="s">
        <v>1441</v>
      </c>
    </row>
    <row r="5" spans="1:6">
      <c r="A5" s="38" t="s">
        <v>1619</v>
      </c>
      <c r="B5" s="38">
        <v>26.3</v>
      </c>
      <c r="C5" s="41">
        <v>-19.620899999999999</v>
      </c>
      <c r="D5" s="37" t="s">
        <v>1443</v>
      </c>
      <c r="E5" s="37" t="s">
        <v>1443</v>
      </c>
      <c r="F5" s="37" t="s">
        <v>1441</v>
      </c>
    </row>
    <row r="6" spans="1:6">
      <c r="A6" s="38" t="s">
        <v>1618</v>
      </c>
      <c r="B6" s="38">
        <v>25.8</v>
      </c>
      <c r="C6" s="41">
        <v>-34.647333333299997</v>
      </c>
      <c r="D6" s="37" t="s">
        <v>1443</v>
      </c>
      <c r="E6" s="37" t="s">
        <v>1443</v>
      </c>
      <c r="F6" s="37" t="s">
        <v>1441</v>
      </c>
    </row>
    <row r="7" spans="1:6">
      <c r="A7" s="38" t="s">
        <v>1617</v>
      </c>
      <c r="B7" s="38">
        <v>25.9</v>
      </c>
      <c r="C7" s="41">
        <v>-18.543900000000001</v>
      </c>
      <c r="D7" s="37" t="s">
        <v>1443</v>
      </c>
      <c r="E7" s="37" t="s">
        <v>1443</v>
      </c>
      <c r="F7" s="37" t="s">
        <v>1441</v>
      </c>
    </row>
    <row r="8" spans="1:6">
      <c r="A8" s="38" t="s">
        <v>1616</v>
      </c>
      <c r="B8" s="38">
        <v>24.6</v>
      </c>
      <c r="C8" s="41">
        <v>-16.820766666699999</v>
      </c>
      <c r="D8" s="37" t="s">
        <v>1443</v>
      </c>
      <c r="E8" s="37" t="s">
        <v>1443</v>
      </c>
      <c r="F8" s="37" t="s">
        <v>1441</v>
      </c>
    </row>
    <row r="9" spans="1:6">
      <c r="A9" s="38" t="s">
        <v>1615</v>
      </c>
      <c r="B9" s="38">
        <v>25.4</v>
      </c>
      <c r="C9" s="41">
        <v>-16.884233333299999</v>
      </c>
      <c r="D9" s="37" t="s">
        <v>1443</v>
      </c>
      <c r="E9" s="37" t="s">
        <v>1443</v>
      </c>
      <c r="F9" s="37" t="s">
        <v>1441</v>
      </c>
    </row>
    <row r="10" spans="1:6">
      <c r="A10" s="38" t="s">
        <v>1614</v>
      </c>
      <c r="B10" s="38">
        <v>25.8</v>
      </c>
      <c r="C10" s="41">
        <v>-26.603566666700001</v>
      </c>
      <c r="D10" s="37" t="s">
        <v>1443</v>
      </c>
      <c r="E10" s="37" t="s">
        <v>1443</v>
      </c>
      <c r="F10" s="37" t="s">
        <v>1441</v>
      </c>
    </row>
    <row r="11" spans="1:6">
      <c r="A11" s="38" t="s">
        <v>1613</v>
      </c>
      <c r="B11" s="38">
        <v>25.4</v>
      </c>
      <c r="C11" s="41">
        <v>-7.7229000000000001</v>
      </c>
      <c r="D11" s="37" t="s">
        <v>1443</v>
      </c>
      <c r="E11" s="37" t="s">
        <v>1443</v>
      </c>
      <c r="F11" s="37" t="s">
        <v>1441</v>
      </c>
    </row>
    <row r="12" spans="1:6">
      <c r="A12" s="38" t="s">
        <v>1612</v>
      </c>
      <c r="B12" s="38">
        <v>23.5</v>
      </c>
      <c r="C12" s="41">
        <v>-8.0353333333000005</v>
      </c>
      <c r="D12" s="37" t="s">
        <v>1443</v>
      </c>
      <c r="E12" s="37" t="s">
        <v>1443</v>
      </c>
      <c r="F12" s="37" t="s">
        <v>1441</v>
      </c>
    </row>
    <row r="13" spans="1:6">
      <c r="A13" s="38" t="s">
        <v>1611</v>
      </c>
      <c r="B13" s="38">
        <v>25.3</v>
      </c>
      <c r="C13" s="41">
        <v>-13.4559</v>
      </c>
      <c r="D13" s="37" t="s">
        <v>1443</v>
      </c>
      <c r="E13" s="37" t="s">
        <v>1443</v>
      </c>
      <c r="F13" s="37" t="s">
        <v>1441</v>
      </c>
    </row>
    <row r="14" spans="1:6">
      <c r="A14" s="38" t="s">
        <v>1610</v>
      </c>
      <c r="B14" s="38">
        <v>21.5</v>
      </c>
      <c r="C14" s="41">
        <v>-56.745333333300003</v>
      </c>
      <c r="D14" s="37" t="s">
        <v>1443</v>
      </c>
      <c r="E14" s="37" t="s">
        <v>1443</v>
      </c>
      <c r="F14" s="37" t="s">
        <v>1441</v>
      </c>
    </row>
    <row r="15" spans="1:6">
      <c r="A15" s="38" t="s">
        <v>1609</v>
      </c>
      <c r="B15" s="38">
        <v>22.7</v>
      </c>
      <c r="C15" s="41">
        <v>-28.635566666700001</v>
      </c>
      <c r="D15" s="37" t="s">
        <v>1443</v>
      </c>
      <c r="E15" s="37" t="s">
        <v>1443</v>
      </c>
      <c r="F15" s="37" t="s">
        <v>1441</v>
      </c>
    </row>
    <row r="16" spans="1:6">
      <c r="A16" s="38" t="s">
        <v>1608</v>
      </c>
      <c r="B16" s="38">
        <v>24.5</v>
      </c>
      <c r="C16" s="41">
        <v>-19.877766666700001</v>
      </c>
      <c r="D16" s="37" t="s">
        <v>1443</v>
      </c>
      <c r="E16" s="37" t="s">
        <v>1443</v>
      </c>
      <c r="F16" s="37" t="s">
        <v>1441</v>
      </c>
    </row>
    <row r="17" spans="1:6">
      <c r="A17" s="38" t="s">
        <v>1607</v>
      </c>
      <c r="B17" s="38">
        <v>22.8</v>
      </c>
      <c r="C17" s="41">
        <v>-11.299099999999999</v>
      </c>
      <c r="D17" s="37" t="s">
        <v>1443</v>
      </c>
      <c r="E17" s="37" t="s">
        <v>1443</v>
      </c>
      <c r="F17" s="37" t="s">
        <v>1441</v>
      </c>
    </row>
    <row r="18" spans="1:6">
      <c r="A18" s="38" t="s">
        <v>1606</v>
      </c>
      <c r="B18" s="38">
        <v>22.4</v>
      </c>
      <c r="C18" s="41">
        <v>-47.893999999999998</v>
      </c>
      <c r="D18" s="37" t="s">
        <v>1443</v>
      </c>
      <c r="E18" s="37" t="s">
        <v>1443</v>
      </c>
      <c r="F18" s="37" t="s">
        <v>1441</v>
      </c>
    </row>
    <row r="19" spans="1:6">
      <c r="A19" s="38" t="s">
        <v>1605</v>
      </c>
      <c r="B19" s="38">
        <v>24</v>
      </c>
      <c r="C19" s="41">
        <v>-8.3768999999999991</v>
      </c>
      <c r="D19" s="37" t="s">
        <v>1443</v>
      </c>
      <c r="E19" s="37" t="s">
        <v>1443</v>
      </c>
      <c r="F19" s="37" t="s">
        <v>1441</v>
      </c>
    </row>
    <row r="20" spans="1:6">
      <c r="A20" s="38" t="s">
        <v>1604</v>
      </c>
      <c r="B20" s="38">
        <v>26.1</v>
      </c>
      <c r="C20" s="41">
        <v>-21.711333333300001</v>
      </c>
      <c r="D20" s="37" t="s">
        <v>1442</v>
      </c>
      <c r="E20" s="37" t="s">
        <v>1442</v>
      </c>
      <c r="F20" s="37" t="s">
        <v>1443</v>
      </c>
    </row>
    <row r="21" spans="1:6">
      <c r="A21" s="38" t="s">
        <v>1603</v>
      </c>
      <c r="B21" s="38">
        <v>5</v>
      </c>
      <c r="C21" s="41">
        <v>-171.8946666667</v>
      </c>
      <c r="D21" s="37" t="s">
        <v>1442</v>
      </c>
      <c r="E21" s="37" t="s">
        <v>1442</v>
      </c>
      <c r="F21" s="37" t="s">
        <v>1443</v>
      </c>
    </row>
    <row r="22" spans="1:6">
      <c r="A22" s="38" t="s">
        <v>1602</v>
      </c>
      <c r="B22" s="38">
        <v>4.4000000000000004</v>
      </c>
      <c r="C22" s="41">
        <v>-100.0716666667</v>
      </c>
      <c r="D22" s="37" t="s">
        <v>1442</v>
      </c>
      <c r="E22" s="37" t="s">
        <v>1442</v>
      </c>
      <c r="F22" s="37" t="s">
        <v>1443</v>
      </c>
    </row>
    <row r="23" spans="1:6">
      <c r="A23" s="38" t="s">
        <v>1601</v>
      </c>
      <c r="B23" s="38">
        <v>3.4</v>
      </c>
      <c r="C23" s="41">
        <v>-102.4926666667</v>
      </c>
      <c r="D23" s="37" t="s">
        <v>1442</v>
      </c>
      <c r="E23" s="37" t="s">
        <v>1442</v>
      </c>
      <c r="F23" s="37" t="s">
        <v>1443</v>
      </c>
    </row>
    <row r="24" spans="1:6">
      <c r="A24" s="38" t="s">
        <v>1600</v>
      </c>
      <c r="B24" s="38">
        <v>25.5</v>
      </c>
      <c r="C24" s="41">
        <v>-17.793766666700002</v>
      </c>
      <c r="D24" s="37" t="s">
        <v>1442</v>
      </c>
      <c r="E24" s="37" t="s">
        <v>1442</v>
      </c>
      <c r="F24" s="37" t="s">
        <v>1441</v>
      </c>
    </row>
    <row r="25" spans="1:6">
      <c r="A25" s="38" t="s">
        <v>1599</v>
      </c>
      <c r="B25" s="38">
        <v>25.7</v>
      </c>
      <c r="C25" s="41">
        <v>-18.609000000000002</v>
      </c>
      <c r="D25" s="37" t="s">
        <v>1442</v>
      </c>
      <c r="E25" s="37" t="s">
        <v>1442</v>
      </c>
      <c r="F25" s="37" t="s">
        <v>1441</v>
      </c>
    </row>
    <row r="26" spans="1:6">
      <c r="A26" s="38" t="s">
        <v>1598</v>
      </c>
      <c r="B26" s="38">
        <v>25.7</v>
      </c>
      <c r="C26" s="41">
        <v>-9.9182333332999999</v>
      </c>
      <c r="D26" s="37" t="s">
        <v>1442</v>
      </c>
      <c r="E26" s="37" t="s">
        <v>1442</v>
      </c>
      <c r="F26" s="37" t="s">
        <v>1441</v>
      </c>
    </row>
    <row r="27" spans="1:6">
      <c r="A27" s="38" t="s">
        <v>1597</v>
      </c>
      <c r="B27" s="38">
        <v>27</v>
      </c>
      <c r="C27" s="41">
        <v>-15.045666666700001</v>
      </c>
      <c r="D27" s="37" t="s">
        <v>1442</v>
      </c>
      <c r="E27" s="37" t="s">
        <v>1442</v>
      </c>
      <c r="F27" s="37" t="s">
        <v>1441</v>
      </c>
    </row>
    <row r="28" spans="1:6">
      <c r="A28" s="38" t="s">
        <v>1596</v>
      </c>
      <c r="B28" s="38">
        <v>26.2</v>
      </c>
      <c r="C28" s="41">
        <v>-5.9707666667000003</v>
      </c>
      <c r="D28" s="37" t="s">
        <v>1442</v>
      </c>
      <c r="E28" s="37" t="s">
        <v>1442</v>
      </c>
      <c r="F28" s="37" t="s">
        <v>1441</v>
      </c>
    </row>
    <row r="29" spans="1:6">
      <c r="A29" s="38" t="s">
        <v>1595</v>
      </c>
      <c r="B29" s="38">
        <v>25.6</v>
      </c>
      <c r="C29" s="41">
        <v>-12.6596666667</v>
      </c>
      <c r="D29" s="37" t="s">
        <v>1442</v>
      </c>
      <c r="E29" s="37" t="s">
        <v>1442</v>
      </c>
      <c r="F29" s="37" t="s">
        <v>1441</v>
      </c>
    </row>
    <row r="30" spans="1:6">
      <c r="A30" s="38" t="s">
        <v>1594</v>
      </c>
      <c r="B30" s="38">
        <v>11.3</v>
      </c>
      <c r="C30" s="41">
        <v>-72.021000000000001</v>
      </c>
      <c r="D30" s="37" t="s">
        <v>1442</v>
      </c>
      <c r="E30" s="37" t="s">
        <v>1442</v>
      </c>
      <c r="F30" s="37" t="s">
        <v>1441</v>
      </c>
    </row>
    <row r="31" spans="1:6">
      <c r="A31" s="38" t="s">
        <v>1593</v>
      </c>
      <c r="B31" s="38">
        <v>22.5</v>
      </c>
      <c r="C31" s="41">
        <v>-12.253666666699999</v>
      </c>
      <c r="D31" s="37" t="s">
        <v>1442</v>
      </c>
      <c r="E31" s="37" t="s">
        <v>1443</v>
      </c>
      <c r="F31" s="37" t="s">
        <v>1443</v>
      </c>
    </row>
    <row r="32" spans="1:6">
      <c r="A32" s="38" t="s">
        <v>1592</v>
      </c>
      <c r="B32" s="38">
        <v>25.8</v>
      </c>
      <c r="C32" s="41">
        <v>-24.6069</v>
      </c>
      <c r="D32" s="37" t="s">
        <v>1442</v>
      </c>
      <c r="E32" s="37" t="s">
        <v>1443</v>
      </c>
      <c r="F32" s="37" t="s">
        <v>1443</v>
      </c>
    </row>
    <row r="33" spans="1:6">
      <c r="A33" s="38" t="s">
        <v>1591</v>
      </c>
      <c r="B33" s="38">
        <v>24.8</v>
      </c>
      <c r="C33" s="41">
        <v>-22.040433333300001</v>
      </c>
      <c r="D33" s="37" t="s">
        <v>1442</v>
      </c>
      <c r="E33" s="37" t="s">
        <v>1443</v>
      </c>
      <c r="F33" s="37" t="s">
        <v>1443</v>
      </c>
    </row>
    <row r="34" spans="1:6">
      <c r="A34" s="38" t="s">
        <v>1590</v>
      </c>
      <c r="B34" s="38">
        <v>24.2</v>
      </c>
      <c r="C34" s="41">
        <v>-19.002566666700002</v>
      </c>
      <c r="D34" s="37" t="s">
        <v>1442</v>
      </c>
      <c r="E34" s="37" t="s">
        <v>1443</v>
      </c>
      <c r="F34" s="37" t="s">
        <v>1443</v>
      </c>
    </row>
    <row r="35" spans="1:6">
      <c r="A35" s="38" t="s">
        <v>1589</v>
      </c>
      <c r="B35" s="38">
        <v>25.1</v>
      </c>
      <c r="C35" s="41">
        <v>-10.6293333333</v>
      </c>
      <c r="D35" s="37" t="s">
        <v>1442</v>
      </c>
      <c r="E35" s="37" t="s">
        <v>1443</v>
      </c>
      <c r="F35" s="37" t="s">
        <v>1443</v>
      </c>
    </row>
    <row r="36" spans="1:6">
      <c r="A36" s="38" t="s">
        <v>1588</v>
      </c>
      <c r="B36" s="38">
        <v>24.5</v>
      </c>
      <c r="C36" s="41">
        <v>-18.3811</v>
      </c>
      <c r="D36" s="37" t="s">
        <v>1442</v>
      </c>
      <c r="E36" s="37" t="s">
        <v>1443</v>
      </c>
      <c r="F36" s="37" t="s">
        <v>1443</v>
      </c>
    </row>
    <row r="37" spans="1:6">
      <c r="A37" s="38" t="s">
        <v>1587</v>
      </c>
      <c r="B37" s="38">
        <v>25.2</v>
      </c>
      <c r="C37" s="41">
        <v>-12.2427666667</v>
      </c>
      <c r="D37" s="37" t="s">
        <v>1442</v>
      </c>
      <c r="E37" s="37" t="s">
        <v>1443</v>
      </c>
      <c r="F37" s="37" t="s">
        <v>1443</v>
      </c>
    </row>
    <row r="38" spans="1:6">
      <c r="A38" s="38" t="s">
        <v>1586</v>
      </c>
      <c r="B38" s="38">
        <v>26.1</v>
      </c>
      <c r="C38" s="41">
        <v>-11.799899999999999</v>
      </c>
      <c r="D38" s="37" t="s">
        <v>1442</v>
      </c>
      <c r="E38" s="37" t="s">
        <v>1443</v>
      </c>
      <c r="F38" s="37" t="s">
        <v>1443</v>
      </c>
    </row>
    <row r="39" spans="1:6">
      <c r="A39" s="38" t="s">
        <v>1585</v>
      </c>
      <c r="B39" s="38">
        <v>24.4</v>
      </c>
      <c r="C39" s="41">
        <v>-11.8387666667</v>
      </c>
      <c r="D39" s="37" t="s">
        <v>1442</v>
      </c>
      <c r="E39" s="37" t="s">
        <v>1443</v>
      </c>
      <c r="F39" s="37" t="s">
        <v>1441</v>
      </c>
    </row>
    <row r="40" spans="1:6">
      <c r="A40" s="38" t="s">
        <v>1584</v>
      </c>
      <c r="B40" s="38">
        <v>24.1</v>
      </c>
      <c r="C40" s="41">
        <v>-11.365233333300001</v>
      </c>
      <c r="D40" s="37" t="s">
        <v>1442</v>
      </c>
      <c r="E40" s="37" t="s">
        <v>1443</v>
      </c>
      <c r="F40" s="37" t="s">
        <v>1441</v>
      </c>
    </row>
    <row r="41" spans="1:6">
      <c r="A41" s="38" t="s">
        <v>1583</v>
      </c>
      <c r="B41" s="38">
        <v>26.5</v>
      </c>
      <c r="C41" s="41">
        <v>-23.681433333299999</v>
      </c>
      <c r="D41" s="37" t="s">
        <v>1442</v>
      </c>
      <c r="E41" s="37" t="s">
        <v>1443</v>
      </c>
      <c r="F41" s="37" t="s">
        <v>1441</v>
      </c>
    </row>
    <row r="42" spans="1:6">
      <c r="A42" s="38" t="s">
        <v>1582</v>
      </c>
      <c r="B42" s="38">
        <v>23.7</v>
      </c>
      <c r="C42" s="41">
        <v>-17.263833333299999</v>
      </c>
      <c r="D42" s="37" t="s">
        <v>1442</v>
      </c>
      <c r="E42" s="37" t="s">
        <v>1443</v>
      </c>
      <c r="F42" s="37" t="s">
        <v>1441</v>
      </c>
    </row>
    <row r="43" spans="1:6">
      <c r="A43" s="38" t="s">
        <v>1581</v>
      </c>
      <c r="B43" s="38">
        <v>24.3</v>
      </c>
      <c r="C43" s="41">
        <v>-4.4099000000000004</v>
      </c>
      <c r="D43" s="37" t="s">
        <v>1442</v>
      </c>
      <c r="E43" s="37" t="s">
        <v>1443</v>
      </c>
      <c r="F43" s="37" t="s">
        <v>1441</v>
      </c>
    </row>
    <row r="44" spans="1:6">
      <c r="A44" s="38" t="s">
        <v>1580</v>
      </c>
      <c r="B44" s="38">
        <v>21.9</v>
      </c>
      <c r="C44" s="41">
        <v>-11.1336666667</v>
      </c>
      <c r="D44" s="37" t="s">
        <v>1442</v>
      </c>
      <c r="E44" s="37" t="s">
        <v>1443</v>
      </c>
      <c r="F44" s="37" t="s">
        <v>1441</v>
      </c>
    </row>
    <row r="45" spans="1:6">
      <c r="A45" s="38" t="s">
        <v>1579</v>
      </c>
      <c r="B45" s="38">
        <v>22.7</v>
      </c>
      <c r="C45" s="41">
        <v>-11.1017666667</v>
      </c>
      <c r="D45" s="37" t="s">
        <v>1442</v>
      </c>
      <c r="E45" s="37" t="s">
        <v>1443</v>
      </c>
      <c r="F45" s="37" t="s">
        <v>1441</v>
      </c>
    </row>
    <row r="46" spans="1:6">
      <c r="A46" s="38" t="s">
        <v>1578</v>
      </c>
      <c r="B46" s="38">
        <v>24.2</v>
      </c>
      <c r="C46" s="41">
        <v>-7.1335666667000002</v>
      </c>
      <c r="D46" s="37" t="s">
        <v>1442</v>
      </c>
      <c r="E46" s="37" t="s">
        <v>1443</v>
      </c>
      <c r="F46" s="37" t="s">
        <v>1441</v>
      </c>
    </row>
    <row r="47" spans="1:6">
      <c r="A47" s="38" t="s">
        <v>1577</v>
      </c>
      <c r="B47" s="38">
        <v>22.7</v>
      </c>
      <c r="C47" s="41">
        <v>-10.2427666667</v>
      </c>
      <c r="D47" s="37" t="s">
        <v>1442</v>
      </c>
      <c r="E47" s="37" t="s">
        <v>1443</v>
      </c>
      <c r="F47" s="37" t="s">
        <v>1441</v>
      </c>
    </row>
    <row r="48" spans="1:6">
      <c r="A48" s="38" t="s">
        <v>1576</v>
      </c>
      <c r="B48" s="38">
        <v>28.2</v>
      </c>
      <c r="C48" s="41">
        <v>-6.9246666667000003</v>
      </c>
      <c r="D48" s="37" t="s">
        <v>1442</v>
      </c>
      <c r="E48" s="37" t="s">
        <v>1443</v>
      </c>
      <c r="F48" s="37" t="s">
        <v>1441</v>
      </c>
    </row>
    <row r="49" spans="1:6">
      <c r="A49" s="38" t="s">
        <v>1575</v>
      </c>
      <c r="B49" s="38">
        <v>25</v>
      </c>
      <c r="C49" s="41">
        <v>-11.508900000000001</v>
      </c>
      <c r="D49" s="37" t="s">
        <v>1442</v>
      </c>
      <c r="E49" s="37" t="s">
        <v>1443</v>
      </c>
      <c r="F49" s="37" t="s">
        <v>1441</v>
      </c>
    </row>
    <row r="50" spans="1:6">
      <c r="A50" s="38" t="s">
        <v>1574</v>
      </c>
      <c r="B50" s="38">
        <v>27.6</v>
      </c>
      <c r="C50" s="41">
        <v>-23.870100000000001</v>
      </c>
      <c r="D50" s="37" t="s">
        <v>1442</v>
      </c>
      <c r="E50" s="37" t="s">
        <v>1443</v>
      </c>
      <c r="F50" s="37" t="s">
        <v>1441</v>
      </c>
    </row>
    <row r="51" spans="1:6">
      <c r="A51" s="38" t="s">
        <v>1573</v>
      </c>
      <c r="B51" s="38">
        <v>27</v>
      </c>
      <c r="C51" s="41">
        <v>-12.0433333333</v>
      </c>
      <c r="D51" s="37" t="s">
        <v>1442</v>
      </c>
      <c r="E51" s="37" t="s">
        <v>1443</v>
      </c>
      <c r="F51" s="37" t="s">
        <v>1441</v>
      </c>
    </row>
    <row r="52" spans="1:6">
      <c r="A52" s="38" t="s">
        <v>1572</v>
      </c>
      <c r="B52" s="38">
        <v>24.3</v>
      </c>
      <c r="C52" s="41">
        <v>-3.2055566667000002</v>
      </c>
      <c r="D52" s="37" t="s">
        <v>1442</v>
      </c>
      <c r="E52" s="37" t="s">
        <v>1443</v>
      </c>
      <c r="F52" s="37" t="s">
        <v>1441</v>
      </c>
    </row>
    <row r="53" spans="1:6">
      <c r="A53" s="38" t="s">
        <v>1571</v>
      </c>
      <c r="B53" s="38">
        <v>25.8</v>
      </c>
      <c r="C53" s="41">
        <v>-20.6813333333</v>
      </c>
      <c r="D53" s="37" t="s">
        <v>1442</v>
      </c>
      <c r="E53" s="37" t="s">
        <v>1443</v>
      </c>
      <c r="F53" s="37" t="s">
        <v>1441</v>
      </c>
    </row>
    <row r="54" spans="1:6">
      <c r="A54" s="38" t="s">
        <v>1570</v>
      </c>
      <c r="B54" s="38">
        <v>26.4</v>
      </c>
      <c r="C54" s="41">
        <v>-30.796666666699998</v>
      </c>
      <c r="D54" s="37" t="s">
        <v>1442</v>
      </c>
      <c r="E54" s="37" t="s">
        <v>1443</v>
      </c>
      <c r="F54" s="37" t="s">
        <v>1441</v>
      </c>
    </row>
    <row r="55" spans="1:6">
      <c r="A55" s="38" t="s">
        <v>1569</v>
      </c>
      <c r="B55" s="38">
        <v>23.6</v>
      </c>
      <c r="C55" s="41">
        <v>-10.5194333333</v>
      </c>
      <c r="D55" s="37" t="s">
        <v>1442</v>
      </c>
      <c r="E55" s="37" t="s">
        <v>1443</v>
      </c>
      <c r="F55" s="37" t="s">
        <v>1441</v>
      </c>
    </row>
    <row r="56" spans="1:6">
      <c r="A56" s="38" t="s">
        <v>1568</v>
      </c>
      <c r="B56" s="38">
        <v>23.5</v>
      </c>
      <c r="C56" s="41">
        <v>-6.5423333333000002</v>
      </c>
      <c r="D56" s="37" t="s">
        <v>1442</v>
      </c>
      <c r="E56" s="37" t="s">
        <v>1443</v>
      </c>
      <c r="F56" s="37" t="s">
        <v>1441</v>
      </c>
    </row>
    <row r="57" spans="1:6">
      <c r="A57" s="38" t="s">
        <v>1567</v>
      </c>
      <c r="B57" s="38">
        <v>25</v>
      </c>
      <c r="C57" s="41">
        <v>-14.477333333300001</v>
      </c>
      <c r="D57" s="37" t="s">
        <v>1442</v>
      </c>
      <c r="E57" s="37" t="s">
        <v>1443</v>
      </c>
      <c r="F57" s="37" t="s">
        <v>1441</v>
      </c>
    </row>
    <row r="58" spans="1:6">
      <c r="A58" s="38" t="s">
        <v>1566</v>
      </c>
      <c r="B58" s="38">
        <v>26.4</v>
      </c>
      <c r="C58" s="41">
        <v>-29.589566666700001</v>
      </c>
      <c r="D58" s="37" t="s">
        <v>1442</v>
      </c>
      <c r="E58" s="37" t="s">
        <v>1443</v>
      </c>
      <c r="F58" s="37" t="s">
        <v>1441</v>
      </c>
    </row>
    <row r="59" spans="1:6">
      <c r="A59" s="38" t="s">
        <v>1565</v>
      </c>
      <c r="B59" s="38">
        <v>26.2</v>
      </c>
      <c r="C59" s="41">
        <v>-22.6721</v>
      </c>
      <c r="D59" s="37" t="s">
        <v>1442</v>
      </c>
      <c r="E59" s="37" t="s">
        <v>1443</v>
      </c>
      <c r="F59" s="37" t="s">
        <v>1441</v>
      </c>
    </row>
    <row r="60" spans="1:6">
      <c r="A60" s="38" t="s">
        <v>1564</v>
      </c>
      <c r="B60" s="38">
        <v>25.5</v>
      </c>
      <c r="C60" s="41">
        <v>-23.0549</v>
      </c>
      <c r="D60" s="37" t="s">
        <v>1442</v>
      </c>
      <c r="E60" s="37" t="s">
        <v>1443</v>
      </c>
      <c r="F60" s="37" t="s">
        <v>1441</v>
      </c>
    </row>
    <row r="61" spans="1:6">
      <c r="A61" s="38" t="s">
        <v>1563</v>
      </c>
      <c r="B61" s="38">
        <v>12.6</v>
      </c>
      <c r="C61" s="41">
        <v>-43.478666666700001</v>
      </c>
      <c r="D61" s="37" t="s">
        <v>1442</v>
      </c>
      <c r="E61" s="37" t="s">
        <v>1443</v>
      </c>
      <c r="F61" s="37" t="s">
        <v>1441</v>
      </c>
    </row>
    <row r="62" spans="1:6">
      <c r="A62" s="38" t="s">
        <v>1562</v>
      </c>
      <c r="B62" s="38">
        <v>25.7</v>
      </c>
      <c r="C62" s="41">
        <v>-21.2922333333</v>
      </c>
      <c r="D62" s="37" t="s">
        <v>1442</v>
      </c>
      <c r="E62" s="37" t="s">
        <v>1443</v>
      </c>
      <c r="F62" s="37" t="s">
        <v>1441</v>
      </c>
    </row>
    <row r="63" spans="1:6">
      <c r="A63" s="38" t="s">
        <v>1561</v>
      </c>
      <c r="B63" s="38">
        <v>24.3</v>
      </c>
      <c r="C63" s="41">
        <v>-27.442766666699999</v>
      </c>
      <c r="D63" s="37" t="s">
        <v>1442</v>
      </c>
      <c r="E63" s="37" t="s">
        <v>1443</v>
      </c>
      <c r="F63" s="37" t="s">
        <v>1441</v>
      </c>
    </row>
    <row r="64" spans="1:6">
      <c r="A64" s="38" t="s">
        <v>1560</v>
      </c>
      <c r="B64" s="38">
        <v>23.9</v>
      </c>
      <c r="C64" s="41">
        <v>-8.6450999999999993</v>
      </c>
      <c r="D64" s="37" t="s">
        <v>1442</v>
      </c>
      <c r="E64" s="37" t="s">
        <v>1443</v>
      </c>
      <c r="F64" s="37" t="s">
        <v>1441</v>
      </c>
    </row>
    <row r="65" spans="1:6">
      <c r="A65" s="38" t="s">
        <v>1559</v>
      </c>
      <c r="B65" s="38">
        <v>23.5</v>
      </c>
      <c r="C65" s="41">
        <v>-11.8225666667</v>
      </c>
      <c r="D65" s="37" t="s">
        <v>1442</v>
      </c>
      <c r="E65" s="37" t="s">
        <v>1443</v>
      </c>
      <c r="F65" s="37" t="s">
        <v>1441</v>
      </c>
    </row>
    <row r="66" spans="1:6">
      <c r="A66" s="38" t="s">
        <v>1558</v>
      </c>
      <c r="B66" s="38">
        <v>24.9</v>
      </c>
      <c r="C66" s="41">
        <v>-22.933566666699999</v>
      </c>
      <c r="D66" s="37" t="s">
        <v>1442</v>
      </c>
      <c r="E66" s="37" t="s">
        <v>1443</v>
      </c>
      <c r="F66" s="37" t="s">
        <v>1441</v>
      </c>
    </row>
    <row r="67" spans="1:6">
      <c r="A67" s="38" t="s">
        <v>1557</v>
      </c>
      <c r="B67" s="38">
        <v>25</v>
      </c>
      <c r="C67" s="41">
        <v>-9.9607666666999997</v>
      </c>
      <c r="D67" s="37" t="s">
        <v>1442</v>
      </c>
      <c r="E67" s="37" t="s">
        <v>1443</v>
      </c>
      <c r="F67" s="37" t="s">
        <v>1441</v>
      </c>
    </row>
    <row r="68" spans="1:6">
      <c r="A68" s="38" t="s">
        <v>1556</v>
      </c>
      <c r="B68" s="38">
        <v>9.8000000000000007</v>
      </c>
      <c r="C68" s="41">
        <v>-99.794333333300003</v>
      </c>
      <c r="D68" s="37" t="s">
        <v>1442</v>
      </c>
      <c r="E68" s="37" t="s">
        <v>1443</v>
      </c>
      <c r="F68" s="37" t="s">
        <v>1441</v>
      </c>
    </row>
    <row r="69" spans="1:6">
      <c r="A69" s="38" t="s">
        <v>1555</v>
      </c>
      <c r="B69" s="38">
        <v>21.2</v>
      </c>
      <c r="C69" s="41">
        <v>-9.2046666666999997</v>
      </c>
      <c r="D69" s="37" t="s">
        <v>1442</v>
      </c>
      <c r="E69" s="37" t="s">
        <v>1443</v>
      </c>
      <c r="F69" s="37" t="s">
        <v>1441</v>
      </c>
    </row>
    <row r="70" spans="1:6">
      <c r="A70" s="38" t="s">
        <v>1554</v>
      </c>
      <c r="B70" s="38">
        <v>23</v>
      </c>
      <c r="C70" s="41">
        <v>-10.829233333299999</v>
      </c>
      <c r="D70" s="37" t="s">
        <v>1442</v>
      </c>
      <c r="E70" s="37" t="s">
        <v>1443</v>
      </c>
      <c r="F70" s="37" t="s">
        <v>1441</v>
      </c>
    </row>
    <row r="71" spans="1:6">
      <c r="A71" s="38" t="s">
        <v>1553</v>
      </c>
      <c r="B71" s="38">
        <v>24.7</v>
      </c>
      <c r="C71" s="41">
        <v>-12.4455666667</v>
      </c>
      <c r="D71" s="37" t="s">
        <v>1442</v>
      </c>
      <c r="E71" s="37" t="s">
        <v>1443</v>
      </c>
      <c r="F71" s="37" t="s">
        <v>1441</v>
      </c>
    </row>
    <row r="72" spans="1:6">
      <c r="A72" s="38" t="s">
        <v>1552</v>
      </c>
      <c r="B72" s="38">
        <v>27.1</v>
      </c>
      <c r="C72" s="41">
        <v>-46.142000000000003</v>
      </c>
      <c r="D72" s="37" t="s">
        <v>1442</v>
      </c>
      <c r="E72" s="37" t="s">
        <v>1443</v>
      </c>
      <c r="F72" s="37" t="s">
        <v>1441</v>
      </c>
    </row>
    <row r="73" spans="1:6">
      <c r="A73" s="38" t="s">
        <v>1551</v>
      </c>
      <c r="B73" s="38">
        <v>23.5</v>
      </c>
      <c r="C73" s="41">
        <v>-10.8563333333</v>
      </c>
      <c r="D73" s="37" t="s">
        <v>1442</v>
      </c>
      <c r="E73" s="37" t="s">
        <v>1443</v>
      </c>
      <c r="F73" s="37" t="s">
        <v>1441</v>
      </c>
    </row>
    <row r="74" spans="1:6">
      <c r="A74" s="38" t="s">
        <v>1550</v>
      </c>
      <c r="B74" s="38">
        <v>24.2</v>
      </c>
      <c r="C74" s="41">
        <v>-4.6734333333000002</v>
      </c>
      <c r="D74" s="37" t="s">
        <v>1442</v>
      </c>
      <c r="E74" s="37" t="s">
        <v>1443</v>
      </c>
      <c r="F74" s="37" t="s">
        <v>1441</v>
      </c>
    </row>
    <row r="75" spans="1:6">
      <c r="A75" s="38" t="s">
        <v>1549</v>
      </c>
      <c r="B75" s="38">
        <v>26.4</v>
      </c>
      <c r="C75" s="41">
        <v>-13.194433333299999</v>
      </c>
      <c r="D75" s="37" t="s">
        <v>1442</v>
      </c>
      <c r="E75" s="37" t="s">
        <v>1443</v>
      </c>
      <c r="F75" s="37" t="s">
        <v>1441</v>
      </c>
    </row>
    <row r="76" spans="1:6">
      <c r="A76" s="38" t="s">
        <v>1548</v>
      </c>
      <c r="B76" s="38">
        <v>24.7</v>
      </c>
      <c r="C76" s="41">
        <v>-12.9334333333</v>
      </c>
      <c r="D76" s="37" t="s">
        <v>1442</v>
      </c>
      <c r="E76" s="37" t="s">
        <v>1443</v>
      </c>
      <c r="F76" s="37" t="s">
        <v>1441</v>
      </c>
    </row>
    <row r="77" spans="1:6">
      <c r="A77" s="38" t="s">
        <v>1547</v>
      </c>
      <c r="B77" s="38">
        <v>23.6</v>
      </c>
      <c r="C77" s="41">
        <v>-16.996766666700001</v>
      </c>
      <c r="D77" s="37" t="s">
        <v>1442</v>
      </c>
      <c r="E77" s="37" t="s">
        <v>1443</v>
      </c>
      <c r="F77" s="37" t="s">
        <v>1441</v>
      </c>
    </row>
    <row r="78" spans="1:6">
      <c r="A78" s="38" t="s">
        <v>1546</v>
      </c>
      <c r="B78" s="38">
        <v>24.1</v>
      </c>
      <c r="C78" s="41">
        <v>-4.2287666667000003</v>
      </c>
      <c r="D78" s="37" t="s">
        <v>1442</v>
      </c>
      <c r="E78" s="37" t="s">
        <v>1443</v>
      </c>
      <c r="F78" s="37" t="s">
        <v>1441</v>
      </c>
    </row>
    <row r="79" spans="1:6">
      <c r="A79" s="38" t="s">
        <v>1545</v>
      </c>
      <c r="B79" s="38">
        <v>22.6</v>
      </c>
      <c r="C79" s="41">
        <v>-21.991</v>
      </c>
      <c r="D79" s="37" t="s">
        <v>1442</v>
      </c>
      <c r="E79" s="37" t="s">
        <v>1443</v>
      </c>
      <c r="F79" s="37" t="s">
        <v>1441</v>
      </c>
    </row>
    <row r="80" spans="1:6">
      <c r="A80" s="38" t="s">
        <v>1544</v>
      </c>
      <c r="B80" s="38">
        <v>27</v>
      </c>
      <c r="C80" s="41">
        <v>-22.6985666667</v>
      </c>
      <c r="D80" s="37" t="s">
        <v>1442</v>
      </c>
      <c r="E80" s="37" t="s">
        <v>1443</v>
      </c>
      <c r="F80" s="37" t="s">
        <v>1441</v>
      </c>
    </row>
    <row r="81" spans="1:6">
      <c r="A81" s="38" t="s">
        <v>1543</v>
      </c>
      <c r="B81" s="38">
        <v>25.8</v>
      </c>
      <c r="C81" s="41">
        <v>-7.0490000000000004</v>
      </c>
      <c r="D81" s="37" t="s">
        <v>1442</v>
      </c>
      <c r="E81" s="37" t="s">
        <v>1443</v>
      </c>
      <c r="F81" s="37" t="s">
        <v>1441</v>
      </c>
    </row>
    <row r="82" spans="1:6">
      <c r="A82" s="38" t="s">
        <v>1542</v>
      </c>
      <c r="B82" s="38">
        <v>24.2</v>
      </c>
      <c r="C82" s="41">
        <v>-14.038233333299999</v>
      </c>
      <c r="D82" s="37" t="s">
        <v>1442</v>
      </c>
      <c r="E82" s="37" t="s">
        <v>1443</v>
      </c>
      <c r="F82" s="37" t="s">
        <v>1441</v>
      </c>
    </row>
    <row r="83" spans="1:6">
      <c r="A83" s="38" t="s">
        <v>1541</v>
      </c>
      <c r="B83" s="38">
        <v>24.7</v>
      </c>
      <c r="C83" s="41">
        <v>-28.2482333333</v>
      </c>
      <c r="D83" s="37" t="s">
        <v>1442</v>
      </c>
      <c r="E83" s="37" t="s">
        <v>1443</v>
      </c>
      <c r="F83" s="37" t="s">
        <v>1441</v>
      </c>
    </row>
    <row r="84" spans="1:6">
      <c r="A84" s="38" t="s">
        <v>1540</v>
      </c>
      <c r="B84" s="38">
        <v>24.7</v>
      </c>
      <c r="C84" s="41">
        <v>-15.054333333300001</v>
      </c>
      <c r="D84" s="37" t="s">
        <v>1442</v>
      </c>
      <c r="E84" s="37" t="s">
        <v>1443</v>
      </c>
      <c r="F84" s="37" t="s">
        <v>1441</v>
      </c>
    </row>
    <row r="85" spans="1:6">
      <c r="A85" s="38" t="s">
        <v>1539</v>
      </c>
      <c r="B85" s="38">
        <v>26</v>
      </c>
      <c r="C85" s="41">
        <v>-18.7455666667</v>
      </c>
      <c r="D85" s="37" t="s">
        <v>1442</v>
      </c>
      <c r="E85" s="37" t="s">
        <v>1443</v>
      </c>
      <c r="F85" s="37" t="s">
        <v>1441</v>
      </c>
    </row>
    <row r="86" spans="1:6">
      <c r="A86" s="38" t="s">
        <v>1538</v>
      </c>
      <c r="B86" s="38">
        <v>24.9</v>
      </c>
      <c r="C86" s="41">
        <v>-18.4752333333</v>
      </c>
      <c r="D86" s="37" t="s">
        <v>1442</v>
      </c>
      <c r="E86" s="37" t="s">
        <v>1443</v>
      </c>
      <c r="F86" s="37" t="s">
        <v>1441</v>
      </c>
    </row>
    <row r="87" spans="1:6">
      <c r="A87" s="38" t="s">
        <v>1537</v>
      </c>
      <c r="B87" s="38">
        <v>26.3</v>
      </c>
      <c r="C87" s="41">
        <v>-6.7812333333000003</v>
      </c>
      <c r="D87" s="37" t="s">
        <v>1442</v>
      </c>
      <c r="E87" s="37" t="s">
        <v>1443</v>
      </c>
      <c r="F87" s="37" t="s">
        <v>1441</v>
      </c>
    </row>
    <row r="88" spans="1:6">
      <c r="A88" s="38" t="s">
        <v>1536</v>
      </c>
      <c r="B88" s="38">
        <v>23.6</v>
      </c>
      <c r="C88" s="41">
        <v>-10.005433333299999</v>
      </c>
      <c r="D88" s="37" t="s">
        <v>1442</v>
      </c>
      <c r="E88" s="37" t="s">
        <v>1443</v>
      </c>
      <c r="F88" s="37" t="s">
        <v>1441</v>
      </c>
    </row>
    <row r="89" spans="1:6">
      <c r="A89" s="38" t="s">
        <v>1535</v>
      </c>
      <c r="B89" s="38">
        <v>25.1</v>
      </c>
      <c r="C89" s="41">
        <v>-4.8560999999999996</v>
      </c>
      <c r="D89" s="37" t="s">
        <v>1442</v>
      </c>
      <c r="E89" s="37" t="s">
        <v>1443</v>
      </c>
      <c r="F89" s="37" t="s">
        <v>1441</v>
      </c>
    </row>
    <row r="90" spans="1:6">
      <c r="A90" s="38" t="s">
        <v>1534</v>
      </c>
      <c r="B90" s="38">
        <v>23.9</v>
      </c>
      <c r="C90" s="41">
        <v>-7.3966666666999998</v>
      </c>
      <c r="D90" s="37" t="s">
        <v>1442</v>
      </c>
      <c r="E90" s="37" t="s">
        <v>1443</v>
      </c>
      <c r="F90" s="37" t="s">
        <v>1441</v>
      </c>
    </row>
    <row r="91" spans="1:6">
      <c r="A91" s="38" t="s">
        <v>1533</v>
      </c>
      <c r="B91" s="38">
        <v>24.7</v>
      </c>
      <c r="C91" s="41">
        <v>-13.546099999999999</v>
      </c>
      <c r="D91" s="37" t="s">
        <v>1442</v>
      </c>
      <c r="E91" s="37" t="s">
        <v>1443</v>
      </c>
      <c r="F91" s="37" t="s">
        <v>1441</v>
      </c>
    </row>
    <row r="92" spans="1:6">
      <c r="A92" s="38" t="s">
        <v>1532</v>
      </c>
      <c r="B92" s="38">
        <v>24.4</v>
      </c>
      <c r="C92" s="41">
        <v>-13.462899999999999</v>
      </c>
      <c r="D92" s="37" t="s">
        <v>1442</v>
      </c>
      <c r="E92" s="37" t="s">
        <v>1443</v>
      </c>
      <c r="F92" s="37" t="s">
        <v>1441</v>
      </c>
    </row>
    <row r="93" spans="1:6">
      <c r="A93" s="38" t="s">
        <v>1531</v>
      </c>
      <c r="B93" s="38">
        <v>27.4</v>
      </c>
      <c r="C93" s="41">
        <v>-28.463433333299999</v>
      </c>
      <c r="D93" s="37" t="s">
        <v>1442</v>
      </c>
      <c r="E93" s="37" t="s">
        <v>1443</v>
      </c>
      <c r="F93" s="37" t="s">
        <v>1441</v>
      </c>
    </row>
    <row r="94" spans="1:6">
      <c r="A94" s="38" t="s">
        <v>1530</v>
      </c>
      <c r="B94" s="38">
        <v>27.1</v>
      </c>
      <c r="C94" s="41">
        <v>-22.093900000000001</v>
      </c>
      <c r="D94" s="37" t="s">
        <v>1442</v>
      </c>
      <c r="E94" s="37" t="s">
        <v>1443</v>
      </c>
      <c r="F94" s="37" t="s">
        <v>1441</v>
      </c>
    </row>
    <row r="95" spans="1:6">
      <c r="A95" s="38" t="s">
        <v>1529</v>
      </c>
      <c r="B95" s="38">
        <v>27.1</v>
      </c>
      <c r="C95" s="41">
        <v>-27.419433333299999</v>
      </c>
      <c r="D95" s="37" t="s">
        <v>1442</v>
      </c>
      <c r="E95" s="37" t="s">
        <v>1443</v>
      </c>
      <c r="F95" s="37" t="s">
        <v>1441</v>
      </c>
    </row>
    <row r="96" spans="1:6">
      <c r="A96" s="38" t="s">
        <v>1528</v>
      </c>
      <c r="B96" s="38">
        <v>25.9</v>
      </c>
      <c r="C96" s="41">
        <v>-19.584566666699999</v>
      </c>
      <c r="D96" s="37" t="s">
        <v>1442</v>
      </c>
      <c r="E96" s="37" t="s">
        <v>1443</v>
      </c>
      <c r="F96" s="37" t="s">
        <v>1441</v>
      </c>
    </row>
    <row r="97" spans="1:6">
      <c r="A97" s="38" t="s">
        <v>1527</v>
      </c>
      <c r="B97" s="38">
        <v>25.3</v>
      </c>
      <c r="C97" s="41">
        <v>-34.064333333299999</v>
      </c>
      <c r="D97" s="37" t="s">
        <v>1442</v>
      </c>
      <c r="E97" s="37" t="s">
        <v>1443</v>
      </c>
      <c r="F97" s="37" t="s">
        <v>1441</v>
      </c>
    </row>
    <row r="98" spans="1:6">
      <c r="A98" s="38" t="s">
        <v>1526</v>
      </c>
      <c r="B98" s="38">
        <v>27.1</v>
      </c>
      <c r="C98" s="41">
        <v>-3.7277666667</v>
      </c>
      <c r="D98" s="37" t="s">
        <v>1442</v>
      </c>
      <c r="E98" s="37" t="s">
        <v>1443</v>
      </c>
      <c r="F98" s="37" t="s">
        <v>1441</v>
      </c>
    </row>
    <row r="99" spans="1:6">
      <c r="A99" s="38" t="s">
        <v>1525</v>
      </c>
      <c r="B99" s="38">
        <v>26.8</v>
      </c>
      <c r="C99" s="41">
        <v>-26.2453333333</v>
      </c>
      <c r="D99" s="37" t="s">
        <v>1442</v>
      </c>
      <c r="E99" s="37" t="s">
        <v>1443</v>
      </c>
      <c r="F99" s="37" t="s">
        <v>1441</v>
      </c>
    </row>
    <row r="100" spans="1:6">
      <c r="A100" s="38" t="s">
        <v>1524</v>
      </c>
      <c r="B100" s="38">
        <v>25.7</v>
      </c>
      <c r="C100" s="41">
        <v>-27.703900000000001</v>
      </c>
      <c r="D100" s="37" t="s">
        <v>1442</v>
      </c>
      <c r="E100" s="37" t="s">
        <v>1443</v>
      </c>
      <c r="F100" s="37" t="s">
        <v>1441</v>
      </c>
    </row>
    <row r="101" spans="1:6">
      <c r="A101" s="38" t="s">
        <v>1523</v>
      </c>
      <c r="B101" s="38">
        <v>23.7</v>
      </c>
      <c r="C101" s="41">
        <v>-10.7647666667</v>
      </c>
      <c r="D101" s="37" t="s">
        <v>1442</v>
      </c>
      <c r="E101" s="37" t="s">
        <v>1443</v>
      </c>
      <c r="F101" s="37" t="s">
        <v>1441</v>
      </c>
    </row>
    <row r="102" spans="1:6">
      <c r="A102" s="38" t="s">
        <v>1522</v>
      </c>
      <c r="B102" s="38">
        <v>24.6</v>
      </c>
      <c r="C102" s="41">
        <v>-28.8205666667</v>
      </c>
      <c r="D102" s="37" t="s">
        <v>1442</v>
      </c>
      <c r="E102" s="37" t="s">
        <v>1443</v>
      </c>
      <c r="F102" s="37" t="s">
        <v>1441</v>
      </c>
    </row>
    <row r="103" spans="1:6">
      <c r="A103" s="38" t="s">
        <v>1521</v>
      </c>
      <c r="B103" s="38">
        <v>25.1</v>
      </c>
      <c r="C103" s="41">
        <v>-6.8905666666999998</v>
      </c>
      <c r="D103" s="37" t="s">
        <v>1442</v>
      </c>
      <c r="E103" s="37" t="s">
        <v>1443</v>
      </c>
      <c r="F103" s="37" t="s">
        <v>1441</v>
      </c>
    </row>
    <row r="104" spans="1:6">
      <c r="A104" s="38" t="s">
        <v>1520</v>
      </c>
      <c r="B104" s="38">
        <v>25.9</v>
      </c>
      <c r="C104" s="41">
        <v>-24.354900000000001</v>
      </c>
      <c r="D104" s="37" t="s">
        <v>1442</v>
      </c>
      <c r="E104" s="37" t="s">
        <v>1443</v>
      </c>
      <c r="F104" s="37" t="s">
        <v>1441</v>
      </c>
    </row>
    <row r="105" spans="1:6">
      <c r="A105" s="38" t="s">
        <v>1519</v>
      </c>
      <c r="B105" s="38">
        <v>25</v>
      </c>
      <c r="C105" s="41">
        <v>-19.303000000000001</v>
      </c>
      <c r="D105" s="37" t="s">
        <v>1442</v>
      </c>
      <c r="E105" s="37" t="s">
        <v>1443</v>
      </c>
      <c r="F105" s="37" t="s">
        <v>1441</v>
      </c>
    </row>
    <row r="106" spans="1:6">
      <c r="A106" s="38" t="s">
        <v>1518</v>
      </c>
      <c r="B106" s="38">
        <v>24.9</v>
      </c>
      <c r="C106" s="41">
        <v>-19.8935666667</v>
      </c>
      <c r="D106" s="37" t="s">
        <v>1442</v>
      </c>
      <c r="E106" s="37" t="s">
        <v>1443</v>
      </c>
      <c r="F106" s="37" t="s">
        <v>1441</v>
      </c>
    </row>
    <row r="107" spans="1:6">
      <c r="A107" s="38" t="s">
        <v>1517</v>
      </c>
      <c r="B107" s="38">
        <v>27.5</v>
      </c>
      <c r="C107" s="41">
        <v>-6.7962333333</v>
      </c>
      <c r="D107" s="37" t="s">
        <v>1442</v>
      </c>
      <c r="E107" s="37" t="s">
        <v>1443</v>
      </c>
      <c r="F107" s="37" t="s">
        <v>1441</v>
      </c>
    </row>
    <row r="108" spans="1:6">
      <c r="A108" s="38" t="s">
        <v>1516</v>
      </c>
      <c r="B108" s="38">
        <v>24.9</v>
      </c>
      <c r="C108" s="41">
        <v>-10.545666666700001</v>
      </c>
      <c r="D108" s="37" t="s">
        <v>1442</v>
      </c>
      <c r="E108" s="37" t="s">
        <v>1443</v>
      </c>
      <c r="F108" s="37" t="s">
        <v>1441</v>
      </c>
    </row>
    <row r="109" spans="1:6">
      <c r="A109" s="38" t="s">
        <v>1515</v>
      </c>
      <c r="B109" s="38">
        <v>26.3</v>
      </c>
      <c r="C109" s="41">
        <v>-19.851433333300001</v>
      </c>
      <c r="D109" s="37" t="s">
        <v>1442</v>
      </c>
      <c r="E109" s="37" t="s">
        <v>1443</v>
      </c>
      <c r="F109" s="37" t="s">
        <v>1441</v>
      </c>
    </row>
    <row r="110" spans="1:6">
      <c r="A110" s="38" t="s">
        <v>1514</v>
      </c>
      <c r="B110" s="38">
        <v>25.7</v>
      </c>
      <c r="C110" s="41">
        <v>-12.194000000000001</v>
      </c>
      <c r="D110" s="37" t="s">
        <v>1442</v>
      </c>
      <c r="E110" s="37" t="s">
        <v>1443</v>
      </c>
      <c r="F110" s="37" t="s">
        <v>1441</v>
      </c>
    </row>
    <row r="111" spans="1:6">
      <c r="A111" s="38" t="s">
        <v>1513</v>
      </c>
      <c r="B111" s="38">
        <v>24.2</v>
      </c>
      <c r="C111" s="41">
        <v>-21.523</v>
      </c>
      <c r="D111" s="37" t="s">
        <v>1442</v>
      </c>
      <c r="E111" s="37" t="s">
        <v>1443</v>
      </c>
      <c r="F111" s="37" t="s">
        <v>1441</v>
      </c>
    </row>
    <row r="112" spans="1:6">
      <c r="A112" s="38" t="s">
        <v>1512</v>
      </c>
      <c r="B112" s="38">
        <v>24.4</v>
      </c>
      <c r="C112" s="41">
        <v>-19.1094333333</v>
      </c>
      <c r="D112" s="37" t="s">
        <v>1442</v>
      </c>
      <c r="E112" s="37" t="s">
        <v>1443</v>
      </c>
      <c r="F112" s="37" t="s">
        <v>1441</v>
      </c>
    </row>
    <row r="113" spans="1:6">
      <c r="A113" s="38" t="s">
        <v>1511</v>
      </c>
      <c r="B113" s="38">
        <v>24.9</v>
      </c>
      <c r="C113" s="41">
        <v>-13.719900000000001</v>
      </c>
      <c r="D113" s="37" t="s">
        <v>1442</v>
      </c>
      <c r="E113" s="37" t="s">
        <v>1443</v>
      </c>
      <c r="F113" s="37" t="s">
        <v>1441</v>
      </c>
    </row>
    <row r="114" spans="1:6">
      <c r="A114" s="38" t="s">
        <v>1510</v>
      </c>
      <c r="B114" s="38">
        <v>8.8000000000000007</v>
      </c>
      <c r="C114" s="41">
        <v>-86.126333333299996</v>
      </c>
      <c r="D114" s="37" t="s">
        <v>1442</v>
      </c>
      <c r="E114" s="37" t="s">
        <v>1443</v>
      </c>
      <c r="F114" s="37" t="s">
        <v>1441</v>
      </c>
    </row>
    <row r="115" spans="1:6">
      <c r="A115" s="38" t="s">
        <v>1509</v>
      </c>
      <c r="B115" s="38">
        <v>24.4</v>
      </c>
      <c r="C115" s="41">
        <v>-14.332433333299999</v>
      </c>
      <c r="D115" s="37" t="s">
        <v>1442</v>
      </c>
      <c r="E115" s="37" t="s">
        <v>1443</v>
      </c>
      <c r="F115" s="37" t="s">
        <v>1441</v>
      </c>
    </row>
    <row r="116" spans="1:6">
      <c r="A116" s="38" t="s">
        <v>1508</v>
      </c>
      <c r="B116" s="38">
        <v>26</v>
      </c>
      <c r="C116" s="41">
        <v>-17.898900000000001</v>
      </c>
      <c r="D116" s="37" t="s">
        <v>1442</v>
      </c>
      <c r="E116" s="37" t="s">
        <v>1443</v>
      </c>
      <c r="F116" s="37" t="s">
        <v>1441</v>
      </c>
    </row>
    <row r="117" spans="1:6">
      <c r="A117" s="38" t="s">
        <v>1507</v>
      </c>
      <c r="B117" s="38">
        <v>24.8</v>
      </c>
      <c r="C117" s="41">
        <v>-26.689900000000002</v>
      </c>
      <c r="D117" s="37" t="s">
        <v>1442</v>
      </c>
      <c r="E117" s="37" t="s">
        <v>1443</v>
      </c>
      <c r="F117" s="37" t="s">
        <v>1441</v>
      </c>
    </row>
    <row r="118" spans="1:6">
      <c r="A118" s="38" t="s">
        <v>1506</v>
      </c>
      <c r="B118" s="38">
        <v>32.6</v>
      </c>
      <c r="C118" s="41">
        <v>-23.4982333333</v>
      </c>
      <c r="D118" s="37" t="s">
        <v>1442</v>
      </c>
      <c r="E118" s="37" t="s">
        <v>1443</v>
      </c>
      <c r="F118" s="37" t="s">
        <v>1441</v>
      </c>
    </row>
    <row r="119" spans="1:6">
      <c r="A119" s="38" t="s">
        <v>1505</v>
      </c>
      <c r="B119" s="38">
        <v>25.2</v>
      </c>
      <c r="C119" s="41">
        <v>-9.8247666667000004</v>
      </c>
      <c r="D119" s="37" t="s">
        <v>1442</v>
      </c>
      <c r="E119" s="37" t="s">
        <v>1443</v>
      </c>
      <c r="F119" s="37" t="s">
        <v>1441</v>
      </c>
    </row>
    <row r="120" spans="1:6">
      <c r="A120" s="38" t="s">
        <v>1504</v>
      </c>
      <c r="B120" s="38">
        <v>23.1</v>
      </c>
      <c r="C120" s="41">
        <v>-19.656333333300001</v>
      </c>
      <c r="D120" s="37" t="s">
        <v>1442</v>
      </c>
      <c r="E120" s="37" t="s">
        <v>1443</v>
      </c>
      <c r="F120" s="37" t="s">
        <v>1441</v>
      </c>
    </row>
    <row r="121" spans="1:6">
      <c r="A121" s="38" t="s">
        <v>1503</v>
      </c>
      <c r="B121" s="38">
        <v>26.2</v>
      </c>
      <c r="C121" s="41">
        <v>-10.1454333333</v>
      </c>
      <c r="D121" s="37" t="s">
        <v>1442</v>
      </c>
      <c r="E121" s="37" t="s">
        <v>1443</v>
      </c>
      <c r="F121" s="37" t="s">
        <v>1441</v>
      </c>
    </row>
    <row r="122" spans="1:6">
      <c r="A122" s="38" t="s">
        <v>1502</v>
      </c>
      <c r="B122" s="38">
        <v>24.1</v>
      </c>
      <c r="C122" s="41">
        <v>-16.306899999999999</v>
      </c>
      <c r="D122" s="37" t="s">
        <v>1442</v>
      </c>
      <c r="E122" s="37" t="s">
        <v>1443</v>
      </c>
      <c r="F122" s="37" t="s">
        <v>1441</v>
      </c>
    </row>
    <row r="123" spans="1:6">
      <c r="A123" s="38" t="s">
        <v>1501</v>
      </c>
      <c r="B123" s="38">
        <v>25.1</v>
      </c>
      <c r="C123" s="41">
        <v>-13.352</v>
      </c>
      <c r="D123" s="37" t="s">
        <v>1442</v>
      </c>
      <c r="E123" s="37" t="s">
        <v>1443</v>
      </c>
      <c r="F123" s="37" t="s">
        <v>1441</v>
      </c>
    </row>
    <row r="124" spans="1:6">
      <c r="A124" s="38" t="s">
        <v>1500</v>
      </c>
      <c r="B124" s="38">
        <v>26.7</v>
      </c>
      <c r="C124" s="41">
        <v>-14.806433333299999</v>
      </c>
      <c r="D124" s="37" t="s">
        <v>1442</v>
      </c>
      <c r="E124" s="37" t="s">
        <v>1443</v>
      </c>
      <c r="F124" s="37" t="s">
        <v>1441</v>
      </c>
    </row>
    <row r="125" spans="1:6">
      <c r="A125" s="38" t="s">
        <v>1499</v>
      </c>
      <c r="B125" s="38">
        <v>24.2</v>
      </c>
      <c r="C125" s="41">
        <v>-20.526433333300002</v>
      </c>
      <c r="D125" s="37" t="s">
        <v>1442</v>
      </c>
      <c r="E125" s="37" t="s">
        <v>1443</v>
      </c>
      <c r="F125" s="37" t="s">
        <v>1441</v>
      </c>
    </row>
    <row r="126" spans="1:6">
      <c r="A126" s="38" t="s">
        <v>1498</v>
      </c>
      <c r="B126" s="38">
        <v>25.8</v>
      </c>
      <c r="C126" s="41">
        <v>-37.372333333299999</v>
      </c>
      <c r="D126" s="37" t="s">
        <v>1442</v>
      </c>
      <c r="E126" s="37" t="s">
        <v>1443</v>
      </c>
      <c r="F126" s="37" t="s">
        <v>1441</v>
      </c>
    </row>
    <row r="127" spans="1:6">
      <c r="A127" s="38" t="s">
        <v>1497</v>
      </c>
      <c r="B127" s="38">
        <v>27.1</v>
      </c>
      <c r="C127" s="41">
        <v>-10.9852333333</v>
      </c>
      <c r="D127" s="37" t="s">
        <v>1442</v>
      </c>
      <c r="E127" s="37" t="s">
        <v>1443</v>
      </c>
      <c r="F127" s="37" t="s">
        <v>1441</v>
      </c>
    </row>
    <row r="128" spans="1:6">
      <c r="A128" s="38" t="s">
        <v>1496</v>
      </c>
      <c r="B128" s="38">
        <v>25</v>
      </c>
      <c r="C128" s="41">
        <v>-5.8605666666999996</v>
      </c>
      <c r="D128" s="37" t="s">
        <v>1442</v>
      </c>
      <c r="E128" s="37" t="s">
        <v>1443</v>
      </c>
      <c r="F128" s="37" t="s">
        <v>1441</v>
      </c>
    </row>
    <row r="129" spans="1:6">
      <c r="A129" s="38" t="s">
        <v>1495</v>
      </c>
      <c r="B129" s="38">
        <v>27</v>
      </c>
      <c r="C129" s="41">
        <v>-17.528566666700002</v>
      </c>
      <c r="D129" s="37" t="s">
        <v>1442</v>
      </c>
      <c r="E129" s="37" t="s">
        <v>1443</v>
      </c>
      <c r="F129" s="37" t="s">
        <v>1441</v>
      </c>
    </row>
    <row r="130" spans="1:6">
      <c r="A130" s="38" t="s">
        <v>1494</v>
      </c>
      <c r="B130" s="38">
        <v>26</v>
      </c>
      <c r="C130" s="41">
        <v>-20.3944333333</v>
      </c>
      <c r="D130" s="37" t="s">
        <v>1442</v>
      </c>
      <c r="E130" s="37" t="s">
        <v>1443</v>
      </c>
      <c r="F130" s="37" t="s">
        <v>1441</v>
      </c>
    </row>
    <row r="131" spans="1:6">
      <c r="A131" s="38" t="s">
        <v>1493</v>
      </c>
      <c r="B131" s="38">
        <v>25.2</v>
      </c>
      <c r="C131" s="41">
        <v>-18.0272333333</v>
      </c>
      <c r="D131" s="37" t="s">
        <v>1442</v>
      </c>
      <c r="E131" s="37" t="s">
        <v>1443</v>
      </c>
      <c r="F131" s="37" t="s">
        <v>1441</v>
      </c>
    </row>
    <row r="132" spans="1:6">
      <c r="A132" s="38" t="s">
        <v>1492</v>
      </c>
      <c r="B132" s="38">
        <v>26</v>
      </c>
      <c r="C132" s="41">
        <v>-18.819333333300001</v>
      </c>
      <c r="D132" s="37" t="s">
        <v>1442</v>
      </c>
      <c r="E132" s="37" t="s">
        <v>1443</v>
      </c>
      <c r="F132" s="37" t="s">
        <v>1441</v>
      </c>
    </row>
    <row r="133" spans="1:6">
      <c r="A133" s="38" t="s">
        <v>1491</v>
      </c>
      <c r="B133" s="38">
        <v>26.2</v>
      </c>
      <c r="C133" s="41">
        <v>-15.8445666667</v>
      </c>
      <c r="D133" s="37" t="s">
        <v>1442</v>
      </c>
      <c r="E133" s="37" t="s">
        <v>1443</v>
      </c>
      <c r="F133" s="37" t="s">
        <v>1441</v>
      </c>
    </row>
    <row r="134" spans="1:6">
      <c r="A134" s="38" t="s">
        <v>1490</v>
      </c>
      <c r="B134" s="38">
        <v>25.9</v>
      </c>
      <c r="C134" s="41">
        <v>-15.964433333300001</v>
      </c>
      <c r="D134" s="37" t="s">
        <v>1442</v>
      </c>
      <c r="E134" s="37" t="s">
        <v>1443</v>
      </c>
      <c r="F134" s="37" t="s">
        <v>1441</v>
      </c>
    </row>
    <row r="135" spans="1:6">
      <c r="A135" s="38" t="s">
        <v>1489</v>
      </c>
      <c r="B135" s="38">
        <v>24.3</v>
      </c>
      <c r="C135" s="41">
        <v>-20.629899999999999</v>
      </c>
      <c r="D135" s="37" t="s">
        <v>1442</v>
      </c>
      <c r="E135" s="37" t="s">
        <v>1443</v>
      </c>
      <c r="F135" s="37" t="s">
        <v>1441</v>
      </c>
    </row>
    <row r="136" spans="1:6">
      <c r="A136" s="38" t="s">
        <v>1488</v>
      </c>
      <c r="B136" s="38">
        <v>24.5</v>
      </c>
      <c r="C136" s="41">
        <v>-7.6020000000000003</v>
      </c>
      <c r="D136" s="37" t="s">
        <v>1442</v>
      </c>
      <c r="E136" s="37" t="s">
        <v>1443</v>
      </c>
      <c r="F136" s="37" t="s">
        <v>1441</v>
      </c>
    </row>
    <row r="137" spans="1:6">
      <c r="A137" s="38" t="s">
        <v>1487</v>
      </c>
      <c r="B137" s="38">
        <v>25.2</v>
      </c>
      <c r="C137" s="41">
        <v>-7.3203333332999998</v>
      </c>
      <c r="D137" s="37" t="s">
        <v>1442</v>
      </c>
      <c r="E137" s="37" t="s">
        <v>1443</v>
      </c>
      <c r="F137" s="37" t="s">
        <v>1441</v>
      </c>
    </row>
    <row r="138" spans="1:6">
      <c r="A138" s="38" t="s">
        <v>1486</v>
      </c>
      <c r="B138" s="38">
        <v>25.4</v>
      </c>
      <c r="C138" s="41">
        <v>-12.070233333299999</v>
      </c>
      <c r="D138" s="37" t="s">
        <v>1442</v>
      </c>
      <c r="E138" s="37" t="s">
        <v>1443</v>
      </c>
      <c r="F138" s="37" t="s">
        <v>1441</v>
      </c>
    </row>
    <row r="139" spans="1:6">
      <c r="A139" s="38" t="s">
        <v>1485</v>
      </c>
      <c r="B139" s="38">
        <v>27.2</v>
      </c>
      <c r="C139" s="41">
        <v>-3.5684333332999998</v>
      </c>
      <c r="D139" s="37" t="s">
        <v>1442</v>
      </c>
      <c r="E139" s="37" t="s">
        <v>1443</v>
      </c>
      <c r="F139" s="37" t="s">
        <v>1441</v>
      </c>
    </row>
    <row r="140" spans="1:6">
      <c r="A140" s="38" t="s">
        <v>1484</v>
      </c>
      <c r="B140" s="38">
        <v>26.1</v>
      </c>
      <c r="C140" s="41">
        <v>-17.977433333299999</v>
      </c>
      <c r="D140" s="37" t="s">
        <v>1442</v>
      </c>
      <c r="E140" s="37" t="s">
        <v>1443</v>
      </c>
      <c r="F140" s="37" t="s">
        <v>1441</v>
      </c>
    </row>
    <row r="141" spans="1:6">
      <c r="A141" s="38" t="s">
        <v>1483</v>
      </c>
      <c r="B141" s="38">
        <v>25.2</v>
      </c>
      <c r="C141" s="41">
        <v>-10.98</v>
      </c>
      <c r="D141" s="37" t="s">
        <v>1442</v>
      </c>
      <c r="E141" s="37" t="s">
        <v>1443</v>
      </c>
      <c r="F141" s="37" t="s">
        <v>1441</v>
      </c>
    </row>
    <row r="142" spans="1:6">
      <c r="A142" s="38" t="s">
        <v>1482</v>
      </c>
      <c r="B142" s="38">
        <v>26.2</v>
      </c>
      <c r="C142" s="41">
        <v>-8.5212333332999997</v>
      </c>
      <c r="D142" s="37" t="s">
        <v>1442</v>
      </c>
      <c r="E142" s="37" t="s">
        <v>1443</v>
      </c>
      <c r="F142" s="37" t="s">
        <v>1441</v>
      </c>
    </row>
    <row r="143" spans="1:6">
      <c r="A143" s="38" t="s">
        <v>1481</v>
      </c>
      <c r="B143" s="38">
        <v>23.6</v>
      </c>
      <c r="C143" s="41">
        <v>-11.252433333300001</v>
      </c>
      <c r="D143" s="37" t="s">
        <v>1442</v>
      </c>
      <c r="E143" s="37" t="s">
        <v>1443</v>
      </c>
      <c r="F143" s="37" t="s">
        <v>1441</v>
      </c>
    </row>
    <row r="144" spans="1:6">
      <c r="A144" s="38" t="s">
        <v>1480</v>
      </c>
      <c r="B144" s="38">
        <v>25.5</v>
      </c>
      <c r="C144" s="41">
        <v>-6.8857666667000004</v>
      </c>
      <c r="D144" s="37" t="s">
        <v>1442</v>
      </c>
      <c r="E144" s="37" t="s">
        <v>1443</v>
      </c>
      <c r="F144" s="37" t="s">
        <v>1441</v>
      </c>
    </row>
    <row r="145" spans="1:6">
      <c r="A145" s="38" t="s">
        <v>1479</v>
      </c>
      <c r="B145" s="38">
        <v>26.2</v>
      </c>
      <c r="C145" s="41">
        <v>-25.7862333333</v>
      </c>
      <c r="D145" s="37" t="s">
        <v>1442</v>
      </c>
      <c r="E145" s="37" t="s">
        <v>1443</v>
      </c>
      <c r="F145" s="37" t="s">
        <v>1441</v>
      </c>
    </row>
    <row r="146" spans="1:6">
      <c r="A146" s="38" t="s">
        <v>1478</v>
      </c>
      <c r="B146" s="38">
        <v>22.5</v>
      </c>
      <c r="C146" s="41">
        <v>-13.6175666667</v>
      </c>
      <c r="D146" s="37" t="s">
        <v>1442</v>
      </c>
      <c r="E146" s="37" t="s">
        <v>1443</v>
      </c>
      <c r="F146" s="37" t="s">
        <v>1441</v>
      </c>
    </row>
    <row r="147" spans="1:6">
      <c r="A147" s="38" t="s">
        <v>1477</v>
      </c>
      <c r="B147" s="38">
        <v>25.2</v>
      </c>
      <c r="C147" s="41">
        <v>-17.7849</v>
      </c>
      <c r="D147" s="37" t="s">
        <v>1442</v>
      </c>
      <c r="E147" s="37" t="s">
        <v>1443</v>
      </c>
      <c r="F147" s="37" t="s">
        <v>1441</v>
      </c>
    </row>
    <row r="148" spans="1:6">
      <c r="A148" s="38" t="s">
        <v>1476</v>
      </c>
      <c r="B148" s="38">
        <v>25.6</v>
      </c>
      <c r="C148" s="41">
        <v>-12.2517666667</v>
      </c>
      <c r="D148" s="37" t="s">
        <v>1442</v>
      </c>
      <c r="E148" s="37" t="s">
        <v>1443</v>
      </c>
      <c r="F148" s="37" t="s">
        <v>1441</v>
      </c>
    </row>
    <row r="149" spans="1:6">
      <c r="A149" s="38" t="s">
        <v>1475</v>
      </c>
      <c r="B149" s="38">
        <v>20.3</v>
      </c>
      <c r="C149" s="41">
        <v>-19.913766666699999</v>
      </c>
      <c r="D149" s="37" t="s">
        <v>1442</v>
      </c>
      <c r="E149" s="37" t="s">
        <v>1443</v>
      </c>
      <c r="F149" s="37" t="s">
        <v>1441</v>
      </c>
    </row>
    <row r="150" spans="1:6">
      <c r="A150" s="38" t="s">
        <v>1474</v>
      </c>
      <c r="B150" s="38">
        <v>26.6</v>
      </c>
      <c r="C150" s="41">
        <v>-20.618666666700001</v>
      </c>
      <c r="D150" s="37" t="s">
        <v>1442</v>
      </c>
      <c r="E150" s="37" t="s">
        <v>1443</v>
      </c>
      <c r="F150" s="37" t="s">
        <v>1441</v>
      </c>
    </row>
    <row r="151" spans="1:6">
      <c r="A151" s="38" t="s">
        <v>1473</v>
      </c>
      <c r="B151" s="38">
        <v>25.6</v>
      </c>
      <c r="C151" s="41">
        <v>-9.4640000000000004</v>
      </c>
      <c r="D151" s="37" t="s">
        <v>1442</v>
      </c>
      <c r="E151" s="37" t="s">
        <v>1443</v>
      </c>
      <c r="F151" s="37" t="s">
        <v>1441</v>
      </c>
    </row>
    <row r="152" spans="1:6">
      <c r="A152" s="38" t="s">
        <v>1472</v>
      </c>
      <c r="B152" s="38">
        <v>23.8</v>
      </c>
      <c r="C152" s="41">
        <v>-7.9069000000000003</v>
      </c>
      <c r="D152" s="37" t="s">
        <v>1442</v>
      </c>
      <c r="E152" s="37" t="s">
        <v>1443</v>
      </c>
      <c r="F152" s="37" t="s">
        <v>1441</v>
      </c>
    </row>
    <row r="153" spans="1:6">
      <c r="A153" s="38" t="s">
        <v>1471</v>
      </c>
      <c r="B153" s="38">
        <v>27.3</v>
      </c>
      <c r="C153" s="41">
        <v>-20.3154333333</v>
      </c>
      <c r="D153" s="37" t="s">
        <v>1442</v>
      </c>
      <c r="E153" s="37" t="s">
        <v>1443</v>
      </c>
      <c r="F153" s="37" t="s">
        <v>1441</v>
      </c>
    </row>
    <row r="154" spans="1:6">
      <c r="A154" s="38" t="s">
        <v>1470</v>
      </c>
      <c r="B154" s="38">
        <v>25.4</v>
      </c>
      <c r="C154" s="41">
        <v>-10.413766666700001</v>
      </c>
      <c r="D154" s="37" t="s">
        <v>1442</v>
      </c>
      <c r="E154" s="37" t="s">
        <v>1443</v>
      </c>
      <c r="F154" s="37" t="s">
        <v>1441</v>
      </c>
    </row>
    <row r="155" spans="1:6">
      <c r="A155" s="38" t="s">
        <v>1469</v>
      </c>
      <c r="B155" s="38">
        <v>25.4</v>
      </c>
      <c r="C155" s="41">
        <v>-17.809433333299999</v>
      </c>
      <c r="D155" s="37" t="s">
        <v>1442</v>
      </c>
      <c r="E155" s="37" t="s">
        <v>1443</v>
      </c>
      <c r="F155" s="37" t="s">
        <v>1441</v>
      </c>
    </row>
    <row r="156" spans="1:6">
      <c r="A156" s="38" t="s">
        <v>1468</v>
      </c>
      <c r="B156" s="38">
        <v>26</v>
      </c>
      <c r="C156" s="41">
        <v>-15.083566666699999</v>
      </c>
      <c r="D156" s="37" t="s">
        <v>1442</v>
      </c>
      <c r="E156" s="37" t="s">
        <v>1443</v>
      </c>
      <c r="F156" s="37" t="s">
        <v>1441</v>
      </c>
    </row>
    <row r="157" spans="1:6">
      <c r="A157" s="38" t="s">
        <v>1467</v>
      </c>
      <c r="B157" s="38">
        <v>27.3</v>
      </c>
      <c r="C157" s="41">
        <v>-16.795766666700001</v>
      </c>
      <c r="D157" s="37" t="s">
        <v>1442</v>
      </c>
      <c r="E157" s="37" t="s">
        <v>1443</v>
      </c>
      <c r="F157" s="37" t="s">
        <v>1441</v>
      </c>
    </row>
    <row r="158" spans="1:6">
      <c r="A158" s="38" t="s">
        <v>1466</v>
      </c>
      <c r="B158" s="38">
        <v>15.7</v>
      </c>
      <c r="C158" s="41">
        <v>-73.921000000000006</v>
      </c>
      <c r="D158" s="37" t="s">
        <v>1443</v>
      </c>
      <c r="E158" s="37" t="s">
        <v>1442</v>
      </c>
      <c r="F158" s="37" t="s">
        <v>1443</v>
      </c>
    </row>
    <row r="159" spans="1:6">
      <c r="A159" s="38" t="s">
        <v>1465</v>
      </c>
      <c r="B159" s="38">
        <v>3.3</v>
      </c>
      <c r="C159" s="41">
        <v>-36.503999999999998</v>
      </c>
      <c r="D159" s="37" t="s">
        <v>1443</v>
      </c>
      <c r="E159" s="37" t="s">
        <v>1442</v>
      </c>
      <c r="F159" s="37" t="s">
        <v>1443</v>
      </c>
    </row>
    <row r="160" spans="1:6">
      <c r="A160" s="38" t="s">
        <v>1464</v>
      </c>
      <c r="B160" s="38">
        <v>2.2000000000000002</v>
      </c>
      <c r="C160" s="41">
        <v>-90.365666666699994</v>
      </c>
      <c r="D160" s="37" t="s">
        <v>1443</v>
      </c>
      <c r="E160" s="37" t="s">
        <v>1442</v>
      </c>
      <c r="F160" s="37" t="s">
        <v>1443</v>
      </c>
    </row>
    <row r="161" spans="1:6">
      <c r="A161" s="38" t="s">
        <v>1463</v>
      </c>
      <c r="B161" s="38">
        <v>1.3</v>
      </c>
      <c r="C161" s="41">
        <v>-122.75933333330001</v>
      </c>
      <c r="D161" s="37" t="s">
        <v>1443</v>
      </c>
      <c r="E161" s="37" t="s">
        <v>1442</v>
      </c>
      <c r="F161" s="37" t="s">
        <v>1443</v>
      </c>
    </row>
    <row r="162" spans="1:6">
      <c r="A162" s="38" t="s">
        <v>1462</v>
      </c>
      <c r="B162" s="38">
        <v>3</v>
      </c>
      <c r="C162" s="41">
        <v>-136.05799999999999</v>
      </c>
      <c r="D162" s="37" t="s">
        <v>1443</v>
      </c>
      <c r="E162" s="37" t="s">
        <v>1442</v>
      </c>
      <c r="F162" s="37" t="s">
        <v>1443</v>
      </c>
    </row>
    <row r="163" spans="1:6">
      <c r="A163" s="38" t="s">
        <v>1461</v>
      </c>
      <c r="B163" s="38">
        <v>15.4</v>
      </c>
      <c r="C163" s="41">
        <v>-72.039000000000001</v>
      </c>
      <c r="D163" s="37" t="s">
        <v>1443</v>
      </c>
      <c r="E163" s="37" t="s">
        <v>1442</v>
      </c>
      <c r="F163" s="37" t="s">
        <v>1443</v>
      </c>
    </row>
    <row r="164" spans="1:6">
      <c r="A164" s="38" t="s">
        <v>1460</v>
      </c>
      <c r="B164" s="38">
        <v>3.5</v>
      </c>
      <c r="C164" s="41">
        <v>-36.1523333333</v>
      </c>
      <c r="D164" s="37" t="s">
        <v>1443</v>
      </c>
      <c r="E164" s="37" t="s">
        <v>1442</v>
      </c>
      <c r="F164" s="37" t="s">
        <v>1443</v>
      </c>
    </row>
    <row r="165" spans="1:6">
      <c r="A165" s="38" t="s">
        <v>1459</v>
      </c>
      <c r="B165" s="38">
        <v>22.2</v>
      </c>
      <c r="C165" s="41">
        <v>-48.848999999999997</v>
      </c>
      <c r="D165" s="37" t="s">
        <v>1443</v>
      </c>
      <c r="E165" s="37" t="s">
        <v>1442</v>
      </c>
      <c r="F165" s="37" t="s">
        <v>1443</v>
      </c>
    </row>
    <row r="166" spans="1:6">
      <c r="A166" s="38" t="s">
        <v>1458</v>
      </c>
      <c r="B166" s="38">
        <v>2.7</v>
      </c>
      <c r="C166" s="41">
        <v>-88.645666666699995</v>
      </c>
      <c r="D166" s="37" t="s">
        <v>1443</v>
      </c>
      <c r="E166" s="37" t="s">
        <v>1442</v>
      </c>
      <c r="F166" s="37" t="s">
        <v>1443</v>
      </c>
    </row>
    <row r="167" spans="1:6">
      <c r="A167" s="38" t="s">
        <v>1457</v>
      </c>
      <c r="B167" s="38">
        <v>15</v>
      </c>
      <c r="C167" s="41">
        <v>-100.828</v>
      </c>
      <c r="D167" s="37" t="s">
        <v>1443</v>
      </c>
      <c r="E167" s="37" t="s">
        <v>1442</v>
      </c>
      <c r="F167" s="37" t="s">
        <v>1443</v>
      </c>
    </row>
    <row r="168" spans="1:6">
      <c r="A168" s="38" t="s">
        <v>1456</v>
      </c>
      <c r="B168" s="38">
        <v>3.8</v>
      </c>
      <c r="C168" s="41">
        <v>-99.528333333299997</v>
      </c>
      <c r="D168" s="37" t="s">
        <v>1443</v>
      </c>
      <c r="E168" s="37" t="s">
        <v>1442</v>
      </c>
      <c r="F168" s="37" t="s">
        <v>1443</v>
      </c>
    </row>
    <row r="169" spans="1:6">
      <c r="A169" s="38" t="s">
        <v>1455</v>
      </c>
      <c r="B169" s="38">
        <v>19.2</v>
      </c>
      <c r="C169" s="41">
        <v>-37.409666666699998</v>
      </c>
      <c r="D169" s="37" t="s">
        <v>1443</v>
      </c>
      <c r="E169" s="37" t="s">
        <v>1442</v>
      </c>
      <c r="F169" s="37" t="s">
        <v>1441</v>
      </c>
    </row>
    <row r="170" spans="1:6">
      <c r="A170" s="38" t="s">
        <v>1454</v>
      </c>
      <c r="B170" s="38">
        <v>21.9</v>
      </c>
      <c r="C170" s="41">
        <v>-38.474666666700003</v>
      </c>
      <c r="D170" s="37" t="s">
        <v>1443</v>
      </c>
      <c r="E170" s="37" t="s">
        <v>1442</v>
      </c>
      <c r="F170" s="37" t="s">
        <v>1441</v>
      </c>
    </row>
    <row r="171" spans="1:6">
      <c r="A171" s="38" t="s">
        <v>1453</v>
      </c>
      <c r="B171" s="38">
        <v>22.2</v>
      </c>
      <c r="C171" s="41">
        <v>-18.411999999999999</v>
      </c>
      <c r="D171" s="37" t="s">
        <v>1443</v>
      </c>
      <c r="E171" s="37" t="s">
        <v>1442</v>
      </c>
      <c r="F171" s="37" t="s">
        <v>1441</v>
      </c>
    </row>
    <row r="172" spans="1:6">
      <c r="A172" s="38" t="s">
        <v>1452</v>
      </c>
      <c r="B172" s="38">
        <v>22.2</v>
      </c>
      <c r="C172" s="41">
        <v>-22.4985666667</v>
      </c>
      <c r="D172" s="37" t="s">
        <v>1443</v>
      </c>
      <c r="E172" s="37" t="s">
        <v>1442</v>
      </c>
      <c r="F172" s="37" t="s">
        <v>1441</v>
      </c>
    </row>
    <row r="173" spans="1:6">
      <c r="A173" s="38" t="s">
        <v>1451</v>
      </c>
      <c r="B173" s="38">
        <v>17.600000000000001</v>
      </c>
      <c r="C173" s="41">
        <v>-50.427666666699999</v>
      </c>
      <c r="D173" s="37" t="s">
        <v>1443</v>
      </c>
      <c r="E173" s="37" t="s">
        <v>1442</v>
      </c>
      <c r="F173" s="37" t="s">
        <v>1441</v>
      </c>
    </row>
    <row r="174" spans="1:6">
      <c r="A174" s="38" t="s">
        <v>1450</v>
      </c>
      <c r="B174" s="38">
        <v>19.899999999999999</v>
      </c>
      <c r="C174" s="41">
        <v>-43.012666666699999</v>
      </c>
      <c r="D174" s="37" t="s">
        <v>1443</v>
      </c>
      <c r="E174" s="37" t="s">
        <v>1442</v>
      </c>
      <c r="F174" s="37" t="s">
        <v>1441</v>
      </c>
    </row>
    <row r="175" spans="1:6">
      <c r="A175" s="38" t="s">
        <v>1449</v>
      </c>
      <c r="B175" s="38">
        <v>17.5</v>
      </c>
      <c r="C175" s="41">
        <v>-30.960433333299999</v>
      </c>
      <c r="D175" s="37" t="s">
        <v>1443</v>
      </c>
      <c r="E175" s="37" t="s">
        <v>1442</v>
      </c>
      <c r="F175" s="37" t="s">
        <v>1441</v>
      </c>
    </row>
    <row r="176" spans="1:6">
      <c r="A176" s="38" t="s">
        <v>1448</v>
      </c>
      <c r="B176" s="38">
        <v>19.399999999999999</v>
      </c>
      <c r="C176" s="41">
        <v>-16.512333333299999</v>
      </c>
      <c r="D176" s="37" t="s">
        <v>1443</v>
      </c>
      <c r="E176" s="37" t="s">
        <v>1442</v>
      </c>
      <c r="F176" s="37" t="s">
        <v>1441</v>
      </c>
    </row>
    <row r="177" spans="1:6">
      <c r="A177" s="38" t="s">
        <v>1447</v>
      </c>
      <c r="B177" s="38">
        <v>24.6</v>
      </c>
      <c r="C177" s="41">
        <v>-17.3796666667</v>
      </c>
      <c r="D177" s="37" t="s">
        <v>1443</v>
      </c>
      <c r="E177" s="37" t="s">
        <v>1442</v>
      </c>
      <c r="F177" s="37" t="s">
        <v>1441</v>
      </c>
    </row>
    <row r="178" spans="1:6">
      <c r="A178" s="38" t="s">
        <v>1446</v>
      </c>
      <c r="B178" s="38">
        <v>21.9</v>
      </c>
      <c r="C178" s="41">
        <v>-29.319900000000001</v>
      </c>
      <c r="D178" s="37" t="s">
        <v>1443</v>
      </c>
      <c r="E178" s="37" t="s">
        <v>1442</v>
      </c>
      <c r="F178" s="37" t="s">
        <v>1441</v>
      </c>
    </row>
    <row r="179" spans="1:6">
      <c r="A179" s="38" t="s">
        <v>1445</v>
      </c>
      <c r="B179" s="38">
        <v>19.100000000000001</v>
      </c>
      <c r="C179" s="41">
        <v>-32.134566666700003</v>
      </c>
      <c r="D179" s="37" t="s">
        <v>1443</v>
      </c>
      <c r="E179" s="37" t="s">
        <v>1442</v>
      </c>
      <c r="F179" s="37" t="s">
        <v>1441</v>
      </c>
    </row>
    <row r="180" spans="1:6">
      <c r="A180" s="38" t="s">
        <v>1444</v>
      </c>
      <c r="B180" s="38">
        <v>22.4</v>
      </c>
      <c r="C180" s="41">
        <v>-21.545100000000001</v>
      </c>
      <c r="D180" s="37" t="s">
        <v>1443</v>
      </c>
      <c r="E180" s="37" t="s">
        <v>1442</v>
      </c>
      <c r="F180" s="37" t="s">
        <v>1441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Table S1</vt:lpstr>
      <vt:lpstr>Table S2</vt:lpstr>
      <vt:lpstr>Table S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doni, Saurabh (IRRI)</dc:creator>
  <cp:lastModifiedBy>nsreenivasulu</cp:lastModifiedBy>
  <dcterms:created xsi:type="dcterms:W3CDTF">2018-06-11T22:42:58Z</dcterms:created>
  <dcterms:modified xsi:type="dcterms:W3CDTF">2018-08-15T05:29:13Z</dcterms:modified>
</cp:coreProperties>
</file>